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AD59" i="1" l="1"/>
  <c r="AC59" i="1"/>
  <c r="AB59" i="1"/>
  <c r="AA59" i="1"/>
  <c r="Z59" i="1"/>
  <c r="Y59" i="1"/>
  <c r="X59" i="1"/>
  <c r="W59" i="1"/>
  <c r="AD58" i="1"/>
  <c r="AC58" i="1"/>
  <c r="AB58" i="1"/>
  <c r="AA58" i="1"/>
  <c r="Z58" i="1"/>
  <c r="Y58" i="1"/>
  <c r="X58" i="1"/>
  <c r="W58" i="1"/>
  <c r="AD57" i="1"/>
  <c r="AC57" i="1"/>
  <c r="AB57" i="1"/>
  <c r="AA57" i="1"/>
  <c r="Z57" i="1"/>
  <c r="Y57" i="1"/>
  <c r="X57" i="1"/>
  <c r="W57" i="1"/>
  <c r="AD56" i="1"/>
  <c r="AC56" i="1"/>
  <c r="AB56" i="1"/>
  <c r="AA56" i="1"/>
  <c r="Z56" i="1"/>
  <c r="Y56" i="1"/>
  <c r="X56" i="1"/>
  <c r="W56" i="1"/>
  <c r="AD55" i="1"/>
  <c r="AC55" i="1"/>
  <c r="AB55" i="1"/>
  <c r="AA55" i="1"/>
  <c r="Z55" i="1"/>
  <c r="Y55" i="1"/>
  <c r="X55" i="1"/>
  <c r="W55" i="1"/>
  <c r="AD54" i="1"/>
  <c r="AC54" i="1"/>
  <c r="AB54" i="1"/>
  <c r="AA54" i="1"/>
  <c r="Z54" i="1"/>
  <c r="Y54" i="1"/>
  <c r="X54" i="1"/>
  <c r="W54" i="1"/>
  <c r="AD53" i="1"/>
  <c r="AC53" i="1"/>
  <c r="AB53" i="1"/>
  <c r="AA53" i="1"/>
  <c r="Z53" i="1"/>
  <c r="Y53" i="1"/>
  <c r="X53" i="1"/>
  <c r="W53" i="1"/>
  <c r="AD52" i="1"/>
  <c r="AC52" i="1"/>
  <c r="AB52" i="1"/>
  <c r="AA52" i="1"/>
  <c r="Z52" i="1"/>
  <c r="Y52" i="1"/>
  <c r="X52" i="1"/>
  <c r="W52" i="1"/>
  <c r="AD51" i="1"/>
  <c r="AC51" i="1"/>
  <c r="AB51" i="1"/>
  <c r="AA51" i="1"/>
  <c r="Z51" i="1"/>
  <c r="Y51" i="1"/>
  <c r="X51" i="1"/>
  <c r="W51" i="1"/>
  <c r="AD50" i="1"/>
  <c r="AC50" i="1"/>
  <c r="AB50" i="1"/>
  <c r="AA50" i="1"/>
  <c r="Z50" i="1"/>
  <c r="Y50" i="1"/>
  <c r="X50" i="1"/>
  <c r="W50" i="1"/>
  <c r="AD49" i="1"/>
  <c r="AC49" i="1"/>
  <c r="AB49" i="1"/>
  <c r="AA49" i="1"/>
  <c r="Z49" i="1"/>
  <c r="Y49" i="1"/>
  <c r="X49" i="1"/>
  <c r="W49" i="1"/>
  <c r="AD48" i="1"/>
  <c r="AC48" i="1"/>
  <c r="AB48" i="1"/>
  <c r="AA48" i="1"/>
  <c r="Z48" i="1"/>
  <c r="Y48" i="1"/>
  <c r="X48" i="1"/>
  <c r="W48" i="1"/>
  <c r="AD44" i="1"/>
  <c r="AC44" i="1"/>
  <c r="AB44" i="1"/>
  <c r="AA44" i="1"/>
  <c r="Z44" i="1"/>
  <c r="Y44" i="1"/>
  <c r="X44" i="1"/>
  <c r="W44" i="1"/>
  <c r="AD43" i="1"/>
  <c r="AC43" i="1"/>
  <c r="AB43" i="1"/>
  <c r="AA43" i="1"/>
  <c r="Z43" i="1"/>
  <c r="Y43" i="1"/>
  <c r="X43" i="1"/>
  <c r="W43" i="1"/>
  <c r="AD42" i="1"/>
  <c r="AC42" i="1"/>
  <c r="AB42" i="1"/>
  <c r="AA42" i="1"/>
  <c r="Z42" i="1"/>
  <c r="Y42" i="1"/>
  <c r="X42" i="1"/>
  <c r="W42" i="1"/>
  <c r="AD41" i="1"/>
  <c r="AC41" i="1"/>
  <c r="AB41" i="1"/>
  <c r="AA41" i="1"/>
  <c r="Z41" i="1"/>
  <c r="Y41" i="1"/>
  <c r="X41" i="1"/>
  <c r="W41" i="1"/>
  <c r="AD40" i="1"/>
  <c r="AC40" i="1"/>
  <c r="AB40" i="1"/>
  <c r="AA40" i="1"/>
  <c r="Z40" i="1"/>
  <c r="Y40" i="1"/>
  <c r="X40" i="1"/>
  <c r="W40" i="1"/>
  <c r="AD39" i="1"/>
  <c r="AC39" i="1"/>
  <c r="AB39" i="1"/>
  <c r="AA39" i="1"/>
  <c r="Z39" i="1"/>
  <c r="Y39" i="1"/>
  <c r="X39" i="1"/>
  <c r="W39" i="1"/>
  <c r="AD38" i="1"/>
  <c r="AC38" i="1"/>
  <c r="AB38" i="1"/>
  <c r="AA38" i="1"/>
  <c r="Z38" i="1"/>
  <c r="Y38" i="1"/>
  <c r="X38" i="1"/>
  <c r="W38" i="1"/>
  <c r="AD37" i="1"/>
  <c r="AC37" i="1"/>
  <c r="AB37" i="1"/>
  <c r="AA37" i="1"/>
  <c r="Z37" i="1"/>
  <c r="Y37" i="1"/>
  <c r="X37" i="1"/>
  <c r="W37" i="1"/>
  <c r="AD36" i="1"/>
  <c r="AC36" i="1"/>
  <c r="AB36" i="1"/>
  <c r="AA36" i="1"/>
  <c r="Z36" i="1"/>
  <c r="Y36" i="1"/>
  <c r="X36" i="1"/>
  <c r="W36" i="1"/>
  <c r="AD35" i="1"/>
  <c r="AC35" i="1"/>
  <c r="AB35" i="1"/>
  <c r="AA35" i="1"/>
  <c r="Z35" i="1"/>
  <c r="Y35" i="1"/>
  <c r="X35" i="1"/>
  <c r="W35" i="1"/>
  <c r="AD34" i="1"/>
  <c r="AC34" i="1"/>
  <c r="AB34" i="1"/>
  <c r="AA34" i="1"/>
  <c r="Z34" i="1"/>
  <c r="Y34" i="1"/>
  <c r="X34" i="1"/>
  <c r="W34" i="1"/>
  <c r="AD33" i="1"/>
  <c r="AC33" i="1"/>
  <c r="AB33" i="1"/>
  <c r="AA33" i="1"/>
  <c r="Z33" i="1"/>
  <c r="Y33" i="1"/>
  <c r="X33" i="1"/>
  <c r="W33" i="1"/>
  <c r="AD29" i="1"/>
  <c r="AC29" i="1"/>
  <c r="AB29" i="1"/>
  <c r="AA29" i="1"/>
  <c r="Z29" i="1"/>
  <c r="Y29" i="1"/>
  <c r="X29" i="1"/>
  <c r="W29" i="1"/>
  <c r="AD28" i="1"/>
  <c r="AC28" i="1"/>
  <c r="AB28" i="1"/>
  <c r="AA28" i="1"/>
  <c r="Z28" i="1"/>
  <c r="Y28" i="1"/>
  <c r="X28" i="1"/>
  <c r="W28" i="1"/>
  <c r="AD27" i="1"/>
  <c r="AC27" i="1"/>
  <c r="AB27" i="1"/>
  <c r="AA27" i="1"/>
  <c r="Z27" i="1"/>
  <c r="Y27" i="1"/>
  <c r="X27" i="1"/>
  <c r="W27" i="1"/>
  <c r="AD26" i="1"/>
  <c r="AC26" i="1"/>
  <c r="AB26" i="1"/>
  <c r="AA26" i="1"/>
  <c r="Z26" i="1"/>
  <c r="Y26" i="1"/>
  <c r="X26" i="1"/>
  <c r="W26" i="1"/>
  <c r="AD25" i="1"/>
  <c r="AC25" i="1"/>
  <c r="AB25" i="1"/>
  <c r="AA25" i="1"/>
  <c r="Z25" i="1"/>
  <c r="Y25" i="1"/>
  <c r="X25" i="1"/>
  <c r="W25" i="1"/>
  <c r="AD24" i="1"/>
  <c r="AC24" i="1"/>
  <c r="AB24" i="1"/>
  <c r="AA24" i="1"/>
  <c r="Z24" i="1"/>
  <c r="Y24" i="1"/>
  <c r="X24" i="1"/>
  <c r="W24" i="1"/>
  <c r="AD23" i="1"/>
  <c r="AC23" i="1"/>
  <c r="AB23" i="1"/>
  <c r="AA23" i="1"/>
  <c r="Z23" i="1"/>
  <c r="Y23" i="1"/>
  <c r="X23" i="1"/>
  <c r="W23" i="1"/>
  <c r="AD22" i="1"/>
  <c r="AC22" i="1"/>
  <c r="AB22" i="1"/>
  <c r="AA22" i="1"/>
  <c r="Z22" i="1"/>
  <c r="Y22" i="1"/>
  <c r="X22" i="1"/>
  <c r="W22" i="1"/>
  <c r="AD21" i="1"/>
  <c r="AC21" i="1"/>
  <c r="AB21" i="1"/>
  <c r="AA21" i="1"/>
  <c r="Z21" i="1"/>
  <c r="Y21" i="1"/>
  <c r="X21" i="1"/>
  <c r="W21" i="1"/>
  <c r="AD20" i="1"/>
  <c r="AC20" i="1"/>
  <c r="AB20" i="1"/>
  <c r="AA20" i="1"/>
  <c r="Z20" i="1"/>
  <c r="Y20" i="1"/>
  <c r="X20" i="1"/>
  <c r="W20" i="1"/>
  <c r="AD19" i="1"/>
  <c r="AC19" i="1"/>
  <c r="AB19" i="1"/>
  <c r="AA19" i="1"/>
  <c r="Z19" i="1"/>
  <c r="Y19" i="1"/>
  <c r="X19" i="1"/>
  <c r="W19" i="1"/>
  <c r="AD18" i="1"/>
  <c r="AC18" i="1"/>
  <c r="AB18" i="1"/>
  <c r="AA18" i="1"/>
  <c r="Z18" i="1"/>
  <c r="Y18" i="1"/>
  <c r="X18" i="1"/>
  <c r="W18" i="1"/>
  <c r="X3" i="1"/>
  <c r="Y3" i="1"/>
  <c r="Z3" i="1"/>
  <c r="AA3" i="1"/>
  <c r="AB3" i="1"/>
  <c r="AC3" i="1"/>
  <c r="AD3" i="1"/>
  <c r="X4" i="1"/>
  <c r="Y4" i="1"/>
  <c r="Z4" i="1"/>
  <c r="AA4" i="1"/>
  <c r="AB4" i="1"/>
  <c r="AC4" i="1"/>
  <c r="AD4" i="1"/>
  <c r="X5" i="1"/>
  <c r="Y5" i="1"/>
  <c r="Z5" i="1"/>
  <c r="AA5" i="1"/>
  <c r="AB5" i="1"/>
  <c r="AC5" i="1"/>
  <c r="AD5" i="1"/>
  <c r="X6" i="1"/>
  <c r="Y6" i="1"/>
  <c r="Z6" i="1"/>
  <c r="AA6" i="1"/>
  <c r="AB6" i="1"/>
  <c r="AC6" i="1"/>
  <c r="AD6" i="1"/>
  <c r="X7" i="1"/>
  <c r="Y7" i="1"/>
  <c r="Z7" i="1"/>
  <c r="AA7" i="1"/>
  <c r="AB7" i="1"/>
  <c r="AC7" i="1"/>
  <c r="AD7" i="1"/>
  <c r="X8" i="1"/>
  <c r="Y8" i="1"/>
  <c r="Z8" i="1"/>
  <c r="AA8" i="1"/>
  <c r="AB8" i="1"/>
  <c r="AC8" i="1"/>
  <c r="AD8" i="1"/>
  <c r="X9" i="1"/>
  <c r="Y9" i="1"/>
  <c r="Z9" i="1"/>
  <c r="AA9" i="1"/>
  <c r="AB9" i="1"/>
  <c r="AC9" i="1"/>
  <c r="AD9" i="1"/>
  <c r="X10" i="1"/>
  <c r="Y10" i="1"/>
  <c r="Z10" i="1"/>
  <c r="AA10" i="1"/>
  <c r="AB10" i="1"/>
  <c r="AC10" i="1"/>
  <c r="AD10" i="1"/>
  <c r="X11" i="1"/>
  <c r="Y11" i="1"/>
  <c r="Z11" i="1"/>
  <c r="AA11" i="1"/>
  <c r="AB11" i="1"/>
  <c r="AC11" i="1"/>
  <c r="AD11" i="1"/>
  <c r="X12" i="1"/>
  <c r="Y12" i="1"/>
  <c r="Z12" i="1"/>
  <c r="AA12" i="1"/>
  <c r="AB12" i="1"/>
  <c r="AC12" i="1"/>
  <c r="AD12" i="1"/>
  <c r="X13" i="1"/>
  <c r="Y13" i="1"/>
  <c r="Z13" i="1"/>
  <c r="AA13" i="1"/>
  <c r="AB13" i="1"/>
  <c r="AC13" i="1"/>
  <c r="AD13" i="1"/>
  <c r="X14" i="1"/>
  <c r="Y14" i="1"/>
  <c r="Z14" i="1"/>
  <c r="AA14" i="1"/>
  <c r="AB14" i="1"/>
  <c r="AC14" i="1"/>
  <c r="AD14" i="1"/>
  <c r="W4" i="1"/>
  <c r="W5" i="1"/>
  <c r="W6" i="1"/>
  <c r="W7" i="1"/>
  <c r="W8" i="1"/>
  <c r="W9" i="1"/>
  <c r="W10" i="1"/>
  <c r="W11" i="1"/>
  <c r="W12" i="1"/>
  <c r="W13" i="1"/>
  <c r="W14" i="1"/>
  <c r="W3" i="1"/>
</calcChain>
</file>

<file path=xl/sharedStrings.xml><?xml version="1.0" encoding="utf-8"?>
<sst xmlns="http://schemas.openxmlformats.org/spreadsheetml/2006/main" count="8" uniqueCount="8">
  <si>
    <t>Pair I</t>
    <phoneticPr fontId="1" type="noConversion"/>
  </si>
  <si>
    <t>Pair IV</t>
    <phoneticPr fontId="1" type="noConversion"/>
  </si>
  <si>
    <t>Pair III</t>
    <phoneticPr fontId="1" type="noConversion"/>
  </si>
  <si>
    <t>Pair II</t>
    <phoneticPr fontId="1" type="noConversion"/>
  </si>
  <si>
    <t>Accuracy of Epds</t>
    <phoneticPr fontId="1" type="noConversion"/>
  </si>
  <si>
    <t>Accuracy of PSM</t>
    <phoneticPr fontId="1" type="noConversion"/>
  </si>
  <si>
    <t>Accuracy of Epds minus Accuracy of PSM</t>
    <phoneticPr fontId="1" type="noConversion"/>
  </si>
  <si>
    <t xml:space="preserve">
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 wrapText="1"/>
    </xf>
    <xf numFmtId="0" fontId="2" fillId="5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22832</xdr:colOff>
      <xdr:row>1</xdr:row>
      <xdr:rowOff>147885</xdr:rowOff>
    </xdr:from>
    <xdr:to>
      <xdr:col>2</xdr:col>
      <xdr:colOff>52548</xdr:colOff>
      <xdr:row>1</xdr:row>
      <xdr:rowOff>617987</xdr:rowOff>
    </xdr:to>
    <xdr:grpSp>
      <xdr:nvGrpSpPr>
        <xdr:cNvPr id="4" name="组合 3"/>
        <xdr:cNvGrpSpPr/>
      </xdr:nvGrpSpPr>
      <xdr:grpSpPr>
        <a:xfrm>
          <a:off x="622832" y="347910"/>
          <a:ext cx="2020516" cy="470102"/>
          <a:chOff x="622832" y="319335"/>
          <a:chExt cx="2020516" cy="470102"/>
        </a:xfrm>
      </xdr:grpSpPr>
      <xdr:sp macro="" textlink="">
        <xdr:nvSpPr>
          <xdr:cNvPr id="2" name="文本框 1"/>
          <xdr:cNvSpPr txBox="1"/>
        </xdr:nvSpPr>
        <xdr:spPr>
          <a:xfrm rot="1336080">
            <a:off x="1070236" y="319335"/>
            <a:ext cx="1573112" cy="2778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Proportion of mutant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3" name="文本框 2"/>
          <xdr:cNvSpPr txBox="1"/>
        </xdr:nvSpPr>
        <xdr:spPr>
          <a:xfrm rot="1300835">
            <a:off x="622832" y="530244"/>
            <a:ext cx="1611145" cy="25919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100"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oefficient of variation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0</xdr:col>
      <xdr:colOff>651407</xdr:colOff>
      <xdr:row>16</xdr:row>
      <xdr:rowOff>128835</xdr:rowOff>
    </xdr:from>
    <xdr:to>
      <xdr:col>2</xdr:col>
      <xdr:colOff>81123</xdr:colOff>
      <xdr:row>16</xdr:row>
      <xdr:rowOff>598937</xdr:rowOff>
    </xdr:to>
    <xdr:grpSp>
      <xdr:nvGrpSpPr>
        <xdr:cNvPr id="5" name="组合 4"/>
        <xdr:cNvGrpSpPr/>
      </xdr:nvGrpSpPr>
      <xdr:grpSpPr>
        <a:xfrm>
          <a:off x="651407" y="3900735"/>
          <a:ext cx="2020516" cy="470102"/>
          <a:chOff x="622832" y="319335"/>
          <a:chExt cx="2020516" cy="470102"/>
        </a:xfrm>
      </xdr:grpSpPr>
      <xdr:sp macro="" textlink="">
        <xdr:nvSpPr>
          <xdr:cNvPr id="6" name="文本框 5"/>
          <xdr:cNvSpPr txBox="1"/>
        </xdr:nvSpPr>
        <xdr:spPr>
          <a:xfrm rot="1336080">
            <a:off x="1070236" y="319335"/>
            <a:ext cx="1573112" cy="2778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Proportion of mutant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7" name="文本框 6"/>
          <xdr:cNvSpPr txBox="1"/>
        </xdr:nvSpPr>
        <xdr:spPr>
          <a:xfrm rot="1300835">
            <a:off x="622832" y="530244"/>
            <a:ext cx="1611145" cy="25919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100"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oefficient of variation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0</xdr:col>
      <xdr:colOff>632357</xdr:colOff>
      <xdr:row>31</xdr:row>
      <xdr:rowOff>157410</xdr:rowOff>
    </xdr:from>
    <xdr:to>
      <xdr:col>2</xdr:col>
      <xdr:colOff>62073</xdr:colOff>
      <xdr:row>31</xdr:row>
      <xdr:rowOff>627512</xdr:rowOff>
    </xdr:to>
    <xdr:grpSp>
      <xdr:nvGrpSpPr>
        <xdr:cNvPr id="8" name="组合 7"/>
        <xdr:cNvGrpSpPr/>
      </xdr:nvGrpSpPr>
      <xdr:grpSpPr>
        <a:xfrm>
          <a:off x="632357" y="7510710"/>
          <a:ext cx="2020516" cy="470102"/>
          <a:chOff x="622832" y="319335"/>
          <a:chExt cx="2020516" cy="470102"/>
        </a:xfrm>
      </xdr:grpSpPr>
      <xdr:sp macro="" textlink="">
        <xdr:nvSpPr>
          <xdr:cNvPr id="9" name="文本框 8"/>
          <xdr:cNvSpPr txBox="1"/>
        </xdr:nvSpPr>
        <xdr:spPr>
          <a:xfrm rot="1336080">
            <a:off x="1070236" y="319335"/>
            <a:ext cx="1573112" cy="2778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Proportion of mutant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0" name="文本框 9"/>
          <xdr:cNvSpPr txBox="1"/>
        </xdr:nvSpPr>
        <xdr:spPr>
          <a:xfrm rot="1300835">
            <a:off x="622832" y="530244"/>
            <a:ext cx="1611145" cy="25919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100"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oefficient of variation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0</xdr:col>
      <xdr:colOff>660932</xdr:colOff>
      <xdr:row>46</xdr:row>
      <xdr:rowOff>119310</xdr:rowOff>
    </xdr:from>
    <xdr:to>
      <xdr:col>2</xdr:col>
      <xdr:colOff>90648</xdr:colOff>
      <xdr:row>46</xdr:row>
      <xdr:rowOff>589412</xdr:rowOff>
    </xdr:to>
    <xdr:grpSp>
      <xdr:nvGrpSpPr>
        <xdr:cNvPr id="11" name="组合 10"/>
        <xdr:cNvGrpSpPr/>
      </xdr:nvGrpSpPr>
      <xdr:grpSpPr>
        <a:xfrm>
          <a:off x="660932" y="11015910"/>
          <a:ext cx="2020516" cy="470102"/>
          <a:chOff x="622832" y="319335"/>
          <a:chExt cx="2020516" cy="470102"/>
        </a:xfrm>
      </xdr:grpSpPr>
      <xdr:sp macro="" textlink="">
        <xdr:nvSpPr>
          <xdr:cNvPr id="12" name="文本框 11"/>
          <xdr:cNvSpPr txBox="1"/>
        </xdr:nvSpPr>
        <xdr:spPr>
          <a:xfrm rot="1336080">
            <a:off x="1070236" y="319335"/>
            <a:ext cx="1573112" cy="2778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Proportion of mutant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3" name="文本框 12"/>
          <xdr:cNvSpPr txBox="1"/>
        </xdr:nvSpPr>
        <xdr:spPr>
          <a:xfrm rot="1300835">
            <a:off x="622832" y="530244"/>
            <a:ext cx="1611145" cy="25919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100"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oefficient of variation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10</xdr:col>
      <xdr:colOff>542925</xdr:colOff>
      <xdr:row>46</xdr:row>
      <xdr:rowOff>57150</xdr:rowOff>
    </xdr:from>
    <xdr:to>
      <xdr:col>12</xdr:col>
      <xdr:colOff>58366</xdr:colOff>
      <xdr:row>46</xdr:row>
      <xdr:rowOff>527252</xdr:rowOff>
    </xdr:to>
    <xdr:grpSp>
      <xdr:nvGrpSpPr>
        <xdr:cNvPr id="14" name="组合 13"/>
        <xdr:cNvGrpSpPr/>
      </xdr:nvGrpSpPr>
      <xdr:grpSpPr>
        <a:xfrm>
          <a:off x="8620125" y="10953750"/>
          <a:ext cx="2020516" cy="470102"/>
          <a:chOff x="622832" y="319335"/>
          <a:chExt cx="2020516" cy="470102"/>
        </a:xfrm>
      </xdr:grpSpPr>
      <xdr:sp macro="" textlink="">
        <xdr:nvSpPr>
          <xdr:cNvPr id="15" name="文本框 14"/>
          <xdr:cNvSpPr txBox="1"/>
        </xdr:nvSpPr>
        <xdr:spPr>
          <a:xfrm rot="1336080">
            <a:off x="1070236" y="319335"/>
            <a:ext cx="1573112" cy="2778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Proportion of mutant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6" name="文本框 15"/>
          <xdr:cNvSpPr txBox="1"/>
        </xdr:nvSpPr>
        <xdr:spPr>
          <a:xfrm rot="1300835">
            <a:off x="622832" y="530244"/>
            <a:ext cx="1611145" cy="25919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100"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oefficient of variation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10</xdr:col>
      <xdr:colOff>590550</xdr:colOff>
      <xdr:row>31</xdr:row>
      <xdr:rowOff>114300</xdr:rowOff>
    </xdr:from>
    <xdr:to>
      <xdr:col>12</xdr:col>
      <xdr:colOff>105991</xdr:colOff>
      <xdr:row>31</xdr:row>
      <xdr:rowOff>584402</xdr:rowOff>
    </xdr:to>
    <xdr:grpSp>
      <xdr:nvGrpSpPr>
        <xdr:cNvPr id="17" name="组合 16"/>
        <xdr:cNvGrpSpPr/>
      </xdr:nvGrpSpPr>
      <xdr:grpSpPr>
        <a:xfrm>
          <a:off x="8667750" y="7467600"/>
          <a:ext cx="2020516" cy="470102"/>
          <a:chOff x="622832" y="319335"/>
          <a:chExt cx="2020516" cy="470102"/>
        </a:xfrm>
      </xdr:grpSpPr>
      <xdr:sp macro="" textlink="">
        <xdr:nvSpPr>
          <xdr:cNvPr id="18" name="文本框 17"/>
          <xdr:cNvSpPr txBox="1"/>
        </xdr:nvSpPr>
        <xdr:spPr>
          <a:xfrm rot="1336080">
            <a:off x="1070236" y="319335"/>
            <a:ext cx="1573112" cy="2778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Proportion of mutant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19" name="文本框 18"/>
          <xdr:cNvSpPr txBox="1"/>
        </xdr:nvSpPr>
        <xdr:spPr>
          <a:xfrm rot="1300835">
            <a:off x="622832" y="530244"/>
            <a:ext cx="1611145" cy="25919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100"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oefficient of variation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10</xdr:col>
      <xdr:colOff>581025</xdr:colOff>
      <xdr:row>16</xdr:row>
      <xdr:rowOff>133350</xdr:rowOff>
    </xdr:from>
    <xdr:to>
      <xdr:col>12</xdr:col>
      <xdr:colOff>96466</xdr:colOff>
      <xdr:row>16</xdr:row>
      <xdr:rowOff>603452</xdr:rowOff>
    </xdr:to>
    <xdr:grpSp>
      <xdr:nvGrpSpPr>
        <xdr:cNvPr id="20" name="组合 19"/>
        <xdr:cNvGrpSpPr/>
      </xdr:nvGrpSpPr>
      <xdr:grpSpPr>
        <a:xfrm>
          <a:off x="8658225" y="3905250"/>
          <a:ext cx="2020516" cy="470102"/>
          <a:chOff x="622832" y="319335"/>
          <a:chExt cx="2020516" cy="470102"/>
        </a:xfrm>
      </xdr:grpSpPr>
      <xdr:sp macro="" textlink="">
        <xdr:nvSpPr>
          <xdr:cNvPr id="21" name="文本框 20"/>
          <xdr:cNvSpPr txBox="1"/>
        </xdr:nvSpPr>
        <xdr:spPr>
          <a:xfrm rot="1336080">
            <a:off x="1070236" y="319335"/>
            <a:ext cx="1573112" cy="2778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Proportion of mutant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2" name="文本框 21"/>
          <xdr:cNvSpPr txBox="1"/>
        </xdr:nvSpPr>
        <xdr:spPr>
          <a:xfrm rot="1300835">
            <a:off x="622832" y="530244"/>
            <a:ext cx="1611145" cy="25919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100"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oefficient of variation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10</xdr:col>
      <xdr:colOff>552450</xdr:colOff>
      <xdr:row>1</xdr:row>
      <xdr:rowOff>114300</xdr:rowOff>
    </xdr:from>
    <xdr:to>
      <xdr:col>12</xdr:col>
      <xdr:colOff>67891</xdr:colOff>
      <xdr:row>1</xdr:row>
      <xdr:rowOff>584402</xdr:rowOff>
    </xdr:to>
    <xdr:grpSp>
      <xdr:nvGrpSpPr>
        <xdr:cNvPr id="23" name="组合 22"/>
        <xdr:cNvGrpSpPr/>
      </xdr:nvGrpSpPr>
      <xdr:grpSpPr>
        <a:xfrm>
          <a:off x="8629650" y="314325"/>
          <a:ext cx="2020516" cy="470102"/>
          <a:chOff x="622832" y="319335"/>
          <a:chExt cx="2020516" cy="470102"/>
        </a:xfrm>
      </xdr:grpSpPr>
      <xdr:sp macro="" textlink="">
        <xdr:nvSpPr>
          <xdr:cNvPr id="24" name="文本框 23"/>
          <xdr:cNvSpPr txBox="1"/>
        </xdr:nvSpPr>
        <xdr:spPr>
          <a:xfrm rot="1336080">
            <a:off x="1070236" y="319335"/>
            <a:ext cx="1573112" cy="2778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Proportion of mutant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5" name="文本框 24"/>
          <xdr:cNvSpPr txBox="1"/>
        </xdr:nvSpPr>
        <xdr:spPr>
          <a:xfrm rot="1300835">
            <a:off x="622832" y="530244"/>
            <a:ext cx="1611145" cy="25919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100"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oefficient of variation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20</xdr:col>
      <xdr:colOff>600075</xdr:colOff>
      <xdr:row>46</xdr:row>
      <xdr:rowOff>104775</xdr:rowOff>
    </xdr:from>
    <xdr:to>
      <xdr:col>21</xdr:col>
      <xdr:colOff>1934791</xdr:colOff>
      <xdr:row>46</xdr:row>
      <xdr:rowOff>574877</xdr:rowOff>
    </xdr:to>
    <xdr:grpSp>
      <xdr:nvGrpSpPr>
        <xdr:cNvPr id="26" name="组合 25"/>
        <xdr:cNvGrpSpPr/>
      </xdr:nvGrpSpPr>
      <xdr:grpSpPr>
        <a:xfrm>
          <a:off x="16668750" y="11001375"/>
          <a:ext cx="2020516" cy="470102"/>
          <a:chOff x="622832" y="319335"/>
          <a:chExt cx="2020516" cy="470102"/>
        </a:xfrm>
      </xdr:grpSpPr>
      <xdr:sp macro="" textlink="">
        <xdr:nvSpPr>
          <xdr:cNvPr id="27" name="文本框 26"/>
          <xdr:cNvSpPr txBox="1"/>
        </xdr:nvSpPr>
        <xdr:spPr>
          <a:xfrm rot="1336080">
            <a:off x="1070236" y="319335"/>
            <a:ext cx="1573112" cy="2778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Proportion of mutant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28" name="文本框 27"/>
          <xdr:cNvSpPr txBox="1"/>
        </xdr:nvSpPr>
        <xdr:spPr>
          <a:xfrm rot="1300835">
            <a:off x="622832" y="530244"/>
            <a:ext cx="1611145" cy="25919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100"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oefficient of variation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21</xdr:col>
      <xdr:colOff>9525</xdr:colOff>
      <xdr:row>31</xdr:row>
      <xdr:rowOff>123825</xdr:rowOff>
    </xdr:from>
    <xdr:to>
      <xdr:col>22</xdr:col>
      <xdr:colOff>67891</xdr:colOff>
      <xdr:row>31</xdr:row>
      <xdr:rowOff>593927</xdr:rowOff>
    </xdr:to>
    <xdr:grpSp>
      <xdr:nvGrpSpPr>
        <xdr:cNvPr id="29" name="组合 28"/>
        <xdr:cNvGrpSpPr/>
      </xdr:nvGrpSpPr>
      <xdr:grpSpPr>
        <a:xfrm>
          <a:off x="16764000" y="7477125"/>
          <a:ext cx="2020516" cy="470102"/>
          <a:chOff x="622832" y="319335"/>
          <a:chExt cx="2020516" cy="470102"/>
        </a:xfrm>
      </xdr:grpSpPr>
      <xdr:sp macro="" textlink="">
        <xdr:nvSpPr>
          <xdr:cNvPr id="30" name="文本框 29"/>
          <xdr:cNvSpPr txBox="1"/>
        </xdr:nvSpPr>
        <xdr:spPr>
          <a:xfrm rot="1336080">
            <a:off x="1070236" y="319335"/>
            <a:ext cx="1573112" cy="2778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Proportion of mutant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31" name="文本框 30"/>
          <xdr:cNvSpPr txBox="1"/>
        </xdr:nvSpPr>
        <xdr:spPr>
          <a:xfrm rot="1300835">
            <a:off x="622832" y="530244"/>
            <a:ext cx="1611145" cy="25919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100"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oefficient of variation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20</xdr:col>
      <xdr:colOff>657225</xdr:colOff>
      <xdr:row>16</xdr:row>
      <xdr:rowOff>152400</xdr:rowOff>
    </xdr:from>
    <xdr:to>
      <xdr:col>22</xdr:col>
      <xdr:colOff>29791</xdr:colOff>
      <xdr:row>16</xdr:row>
      <xdr:rowOff>622502</xdr:rowOff>
    </xdr:to>
    <xdr:grpSp>
      <xdr:nvGrpSpPr>
        <xdr:cNvPr id="32" name="组合 31"/>
        <xdr:cNvGrpSpPr/>
      </xdr:nvGrpSpPr>
      <xdr:grpSpPr>
        <a:xfrm>
          <a:off x="16725900" y="3924300"/>
          <a:ext cx="2020516" cy="470102"/>
          <a:chOff x="622832" y="319335"/>
          <a:chExt cx="2020516" cy="470102"/>
        </a:xfrm>
      </xdr:grpSpPr>
      <xdr:sp macro="" textlink="">
        <xdr:nvSpPr>
          <xdr:cNvPr id="33" name="文本框 32"/>
          <xdr:cNvSpPr txBox="1"/>
        </xdr:nvSpPr>
        <xdr:spPr>
          <a:xfrm rot="1336080">
            <a:off x="1070236" y="319335"/>
            <a:ext cx="1573112" cy="2778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Proportion of mutant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34" name="文本框 33"/>
          <xdr:cNvSpPr txBox="1"/>
        </xdr:nvSpPr>
        <xdr:spPr>
          <a:xfrm rot="1300835">
            <a:off x="622832" y="530244"/>
            <a:ext cx="1611145" cy="25919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100"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oefficient of variation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21</xdr:col>
      <xdr:colOff>9525</xdr:colOff>
      <xdr:row>1</xdr:row>
      <xdr:rowOff>171450</xdr:rowOff>
    </xdr:from>
    <xdr:to>
      <xdr:col>22</xdr:col>
      <xdr:colOff>67891</xdr:colOff>
      <xdr:row>1</xdr:row>
      <xdr:rowOff>641552</xdr:rowOff>
    </xdr:to>
    <xdr:grpSp>
      <xdr:nvGrpSpPr>
        <xdr:cNvPr id="35" name="组合 34"/>
        <xdr:cNvGrpSpPr/>
      </xdr:nvGrpSpPr>
      <xdr:grpSpPr>
        <a:xfrm>
          <a:off x="16764000" y="371475"/>
          <a:ext cx="2020516" cy="470102"/>
          <a:chOff x="622832" y="319335"/>
          <a:chExt cx="2020516" cy="470102"/>
        </a:xfrm>
      </xdr:grpSpPr>
      <xdr:sp macro="" textlink="">
        <xdr:nvSpPr>
          <xdr:cNvPr id="36" name="文本框 35"/>
          <xdr:cNvSpPr txBox="1"/>
        </xdr:nvSpPr>
        <xdr:spPr>
          <a:xfrm rot="1336080">
            <a:off x="1070236" y="319335"/>
            <a:ext cx="1573112" cy="2778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Proportion of mutant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37" name="文本框 36"/>
          <xdr:cNvSpPr txBox="1"/>
        </xdr:nvSpPr>
        <xdr:spPr>
          <a:xfrm rot="1300835">
            <a:off x="622832" y="530244"/>
            <a:ext cx="1611145" cy="25919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100"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oefficient of variation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9"/>
  <sheetViews>
    <sheetView tabSelected="1" zoomScaleNormal="100" workbookViewId="0">
      <selection activeCell="L9" sqref="L9"/>
    </sheetView>
  </sheetViews>
  <sheetFormatPr defaultRowHeight="15.75" x14ac:dyDescent="0.25"/>
  <cols>
    <col min="1" max="1" width="9" style="3"/>
    <col min="2" max="2" width="25" style="4" customWidth="1"/>
    <col min="3" max="11" width="9" style="4"/>
    <col min="12" max="12" width="23.875" style="4" customWidth="1"/>
    <col min="13" max="20" width="9" style="4"/>
    <col min="21" max="21" width="9" style="4" customWidth="1"/>
    <col min="22" max="22" width="25.75" style="4" customWidth="1"/>
    <col min="23" max="23" width="9" style="4"/>
    <col min="24" max="24" width="10.5" style="4" bestFit="1" customWidth="1"/>
    <col min="25" max="16384" width="9" style="4"/>
  </cols>
  <sheetData>
    <row r="1" spans="1:30" s="2" customFormat="1" x14ac:dyDescent="0.25">
      <c r="A1" s="1"/>
      <c r="B1" s="7" t="s">
        <v>4</v>
      </c>
      <c r="C1" s="7"/>
      <c r="D1" s="7"/>
      <c r="E1" s="7"/>
      <c r="F1" s="7"/>
      <c r="G1" s="7"/>
      <c r="H1" s="7"/>
      <c r="I1" s="7"/>
      <c r="J1" s="7"/>
      <c r="L1" s="8" t="s">
        <v>5</v>
      </c>
      <c r="M1" s="8"/>
      <c r="N1" s="8"/>
      <c r="O1" s="8"/>
      <c r="P1" s="8"/>
      <c r="Q1" s="8"/>
      <c r="R1" s="8"/>
      <c r="S1" s="8"/>
      <c r="T1" s="8"/>
      <c r="V1" s="9" t="s">
        <v>6</v>
      </c>
      <c r="W1" s="9"/>
      <c r="X1" s="9"/>
      <c r="Y1" s="9"/>
      <c r="Z1" s="9"/>
      <c r="AA1" s="9"/>
      <c r="AB1" s="9"/>
      <c r="AC1" s="9"/>
      <c r="AD1" s="9"/>
    </row>
    <row r="2" spans="1:30" ht="60.75" customHeight="1" x14ac:dyDescent="0.25">
      <c r="B2" s="5" t="s">
        <v>7</v>
      </c>
      <c r="C2" s="4">
        <v>0</v>
      </c>
      <c r="D2" s="4">
        <v>0.01</v>
      </c>
      <c r="E2" s="4">
        <v>0.02</v>
      </c>
      <c r="F2" s="4">
        <v>0.04</v>
      </c>
      <c r="G2" s="4">
        <v>0.08</v>
      </c>
      <c r="H2" s="4">
        <v>0.16</v>
      </c>
      <c r="I2" s="4">
        <v>0.32</v>
      </c>
      <c r="J2" s="4">
        <v>0.64</v>
      </c>
      <c r="L2" s="5"/>
      <c r="M2" s="4">
        <v>0</v>
      </c>
      <c r="N2" s="4">
        <v>0.01</v>
      </c>
      <c r="O2" s="4">
        <v>0.02</v>
      </c>
      <c r="P2" s="4">
        <v>0.04</v>
      </c>
      <c r="Q2" s="4">
        <v>0.08</v>
      </c>
      <c r="R2" s="4">
        <v>0.16</v>
      </c>
      <c r="S2" s="4">
        <v>0.32</v>
      </c>
      <c r="T2" s="4">
        <v>0.64</v>
      </c>
      <c r="V2" s="5"/>
      <c r="W2" s="4">
        <v>0</v>
      </c>
      <c r="X2" s="4">
        <v>0.01</v>
      </c>
      <c r="Y2" s="4">
        <v>0.02</v>
      </c>
      <c r="Z2" s="4">
        <v>0.04</v>
      </c>
      <c r="AA2" s="4">
        <v>0.08</v>
      </c>
      <c r="AB2" s="4">
        <v>0.16</v>
      </c>
      <c r="AC2" s="4">
        <v>0.32</v>
      </c>
      <c r="AD2" s="4">
        <v>0.64</v>
      </c>
    </row>
    <row r="3" spans="1:30" x14ac:dyDescent="0.25">
      <c r="A3" s="10" t="s">
        <v>0</v>
      </c>
      <c r="B3" s="4">
        <v>1E-4</v>
      </c>
      <c r="C3" s="4">
        <v>0.97689999999999999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1</v>
      </c>
      <c r="L3" s="4">
        <v>1E-4</v>
      </c>
      <c r="M3" s="4">
        <v>0.96130000000000004</v>
      </c>
      <c r="N3" s="4">
        <v>1</v>
      </c>
      <c r="O3" s="4">
        <v>1</v>
      </c>
      <c r="P3" s="4">
        <v>1</v>
      </c>
      <c r="Q3" s="4">
        <v>1</v>
      </c>
      <c r="R3" s="4">
        <v>1</v>
      </c>
      <c r="S3" s="4">
        <v>1</v>
      </c>
      <c r="T3" s="4">
        <v>1</v>
      </c>
      <c r="V3" s="4">
        <v>1E-4</v>
      </c>
      <c r="W3" s="4">
        <f>C3-M3</f>
        <v>1.5599999999999947E-2</v>
      </c>
      <c r="X3" s="4">
        <f t="shared" ref="X3:AD14" si="0">D3-N3</f>
        <v>0</v>
      </c>
      <c r="Y3" s="4">
        <f t="shared" si="0"/>
        <v>0</v>
      </c>
      <c r="Z3" s="4">
        <f t="shared" si="0"/>
        <v>0</v>
      </c>
      <c r="AA3" s="4">
        <f t="shared" si="0"/>
        <v>0</v>
      </c>
      <c r="AB3" s="4">
        <f t="shared" si="0"/>
        <v>0</v>
      </c>
      <c r="AC3" s="4">
        <f t="shared" si="0"/>
        <v>0</v>
      </c>
      <c r="AD3" s="4">
        <f t="shared" si="0"/>
        <v>0</v>
      </c>
    </row>
    <row r="4" spans="1:30" x14ac:dyDescent="0.25">
      <c r="A4" s="10"/>
      <c r="B4" s="4">
        <v>2.0000000000000001E-4</v>
      </c>
      <c r="C4" s="4">
        <v>0.97929999999999995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L4" s="4">
        <v>2.0000000000000001E-4</v>
      </c>
      <c r="M4" s="4">
        <v>0.96299999999999997</v>
      </c>
      <c r="N4" s="4">
        <v>1</v>
      </c>
      <c r="O4" s="4">
        <v>1</v>
      </c>
      <c r="P4" s="4">
        <v>1</v>
      </c>
      <c r="Q4" s="4">
        <v>1</v>
      </c>
      <c r="R4" s="4">
        <v>1</v>
      </c>
      <c r="S4" s="4">
        <v>1</v>
      </c>
      <c r="T4" s="4">
        <v>1</v>
      </c>
      <c r="V4" s="4">
        <v>2.0000000000000001E-4</v>
      </c>
      <c r="W4" s="4">
        <f t="shared" ref="W4:W14" si="1">C4-M4</f>
        <v>1.6299999999999981E-2</v>
      </c>
      <c r="X4" s="4">
        <f t="shared" si="0"/>
        <v>0</v>
      </c>
      <c r="Y4" s="4">
        <f t="shared" si="0"/>
        <v>0</v>
      </c>
      <c r="Z4" s="4">
        <f t="shared" si="0"/>
        <v>0</v>
      </c>
      <c r="AA4" s="4">
        <f t="shared" si="0"/>
        <v>0</v>
      </c>
      <c r="AB4" s="4">
        <f t="shared" si="0"/>
        <v>0</v>
      </c>
      <c r="AC4" s="4">
        <f t="shared" si="0"/>
        <v>0</v>
      </c>
      <c r="AD4" s="4">
        <f t="shared" si="0"/>
        <v>0</v>
      </c>
    </row>
    <row r="5" spans="1:30" x14ac:dyDescent="0.25">
      <c r="A5" s="10"/>
      <c r="B5" s="4">
        <v>4.0000000000000002E-4</v>
      </c>
      <c r="C5" s="4">
        <v>0.9768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L5" s="4">
        <v>4.0000000000000002E-4</v>
      </c>
      <c r="M5" s="4">
        <v>0.96199999999999997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1</v>
      </c>
      <c r="V5" s="4">
        <v>4.0000000000000002E-4</v>
      </c>
      <c r="W5" s="4">
        <f t="shared" si="1"/>
        <v>1.4800000000000035E-2</v>
      </c>
      <c r="X5" s="4">
        <f t="shared" si="0"/>
        <v>0</v>
      </c>
      <c r="Y5" s="4">
        <f t="shared" si="0"/>
        <v>0</v>
      </c>
      <c r="Z5" s="4">
        <f t="shared" si="0"/>
        <v>0</v>
      </c>
      <c r="AA5" s="4">
        <f t="shared" si="0"/>
        <v>0</v>
      </c>
      <c r="AB5" s="4">
        <f t="shared" si="0"/>
        <v>0</v>
      </c>
      <c r="AC5" s="4">
        <f t="shared" si="0"/>
        <v>0</v>
      </c>
      <c r="AD5" s="4">
        <f t="shared" si="0"/>
        <v>0</v>
      </c>
    </row>
    <row r="6" spans="1:30" x14ac:dyDescent="0.25">
      <c r="A6" s="10"/>
      <c r="B6" s="4">
        <v>8.0000000000000004E-4</v>
      </c>
      <c r="C6" s="4">
        <v>0.97740000000000005</v>
      </c>
      <c r="D6" s="4">
        <v>0.99970000000000003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L6" s="4">
        <v>8.0000000000000004E-4</v>
      </c>
      <c r="M6" s="4">
        <v>0.95989999999999998</v>
      </c>
      <c r="N6" s="4">
        <v>1</v>
      </c>
      <c r="O6" s="4">
        <v>1</v>
      </c>
      <c r="P6" s="4">
        <v>1</v>
      </c>
      <c r="Q6" s="4">
        <v>1</v>
      </c>
      <c r="R6" s="4">
        <v>1</v>
      </c>
      <c r="S6" s="4">
        <v>1</v>
      </c>
      <c r="T6" s="4">
        <v>1</v>
      </c>
      <c r="V6" s="4">
        <v>8.0000000000000004E-4</v>
      </c>
      <c r="W6" s="4">
        <f t="shared" si="1"/>
        <v>1.7500000000000071E-2</v>
      </c>
      <c r="X6" s="4">
        <f t="shared" si="0"/>
        <v>-2.9999999999996696E-4</v>
      </c>
      <c r="Y6" s="4">
        <f t="shared" si="0"/>
        <v>0</v>
      </c>
      <c r="Z6" s="4">
        <f t="shared" si="0"/>
        <v>0</v>
      </c>
      <c r="AA6" s="4">
        <f t="shared" si="0"/>
        <v>0</v>
      </c>
      <c r="AB6" s="4">
        <f t="shared" si="0"/>
        <v>0</v>
      </c>
      <c r="AC6" s="4">
        <f t="shared" si="0"/>
        <v>0</v>
      </c>
      <c r="AD6" s="4">
        <f t="shared" si="0"/>
        <v>0</v>
      </c>
    </row>
    <row r="7" spans="1:30" x14ac:dyDescent="0.25">
      <c r="A7" s="10"/>
      <c r="B7" s="4">
        <v>1.6000000000000001E-3</v>
      </c>
      <c r="C7" s="4">
        <v>0.97760000000000002</v>
      </c>
      <c r="D7" s="4">
        <v>0.95420000000000005</v>
      </c>
      <c r="E7" s="4">
        <v>0.99960000000000004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L7" s="4">
        <v>1.6000000000000001E-3</v>
      </c>
      <c r="M7" s="4">
        <v>0.96289999999999998</v>
      </c>
      <c r="N7" s="4">
        <v>0.92420000000000002</v>
      </c>
      <c r="O7" s="4">
        <v>1</v>
      </c>
      <c r="P7" s="4">
        <v>1</v>
      </c>
      <c r="Q7" s="4">
        <v>1</v>
      </c>
      <c r="R7" s="4">
        <v>1</v>
      </c>
      <c r="S7" s="4">
        <v>1</v>
      </c>
      <c r="T7" s="4">
        <v>1</v>
      </c>
      <c r="V7" s="4">
        <v>1.6000000000000001E-3</v>
      </c>
      <c r="W7" s="4">
        <f t="shared" si="1"/>
        <v>1.4700000000000046E-2</v>
      </c>
      <c r="X7" s="4">
        <f t="shared" si="0"/>
        <v>3.0000000000000027E-2</v>
      </c>
      <c r="Y7" s="4">
        <f t="shared" si="0"/>
        <v>-3.9999999999995595E-4</v>
      </c>
      <c r="Z7" s="4">
        <f t="shared" si="0"/>
        <v>0</v>
      </c>
      <c r="AA7" s="4">
        <f t="shared" si="0"/>
        <v>0</v>
      </c>
      <c r="AB7" s="4">
        <f t="shared" si="0"/>
        <v>0</v>
      </c>
      <c r="AC7" s="4">
        <f t="shared" si="0"/>
        <v>0</v>
      </c>
      <c r="AD7" s="4">
        <f t="shared" si="0"/>
        <v>0</v>
      </c>
    </row>
    <row r="8" spans="1:30" x14ac:dyDescent="0.25">
      <c r="A8" s="10"/>
      <c r="B8" s="4">
        <v>3.2000000000000002E-3</v>
      </c>
      <c r="C8" s="4">
        <v>0.97889999999999999</v>
      </c>
      <c r="D8" s="4">
        <v>0.73740000000000006</v>
      </c>
      <c r="E8" s="4">
        <v>0.94689999999999996</v>
      </c>
      <c r="F8" s="4">
        <v>0.99970000000000003</v>
      </c>
      <c r="G8" s="4">
        <v>1</v>
      </c>
      <c r="H8" s="4">
        <v>1</v>
      </c>
      <c r="I8" s="4">
        <v>1</v>
      </c>
      <c r="J8" s="4">
        <v>1</v>
      </c>
      <c r="L8" s="4">
        <v>3.2000000000000002E-3</v>
      </c>
      <c r="M8" s="4">
        <v>0.9637</v>
      </c>
      <c r="N8" s="4">
        <v>0.19320000000000001</v>
      </c>
      <c r="O8" s="4">
        <v>0.9304</v>
      </c>
      <c r="P8" s="4">
        <v>1</v>
      </c>
      <c r="Q8" s="4">
        <v>1</v>
      </c>
      <c r="R8" s="4">
        <v>1</v>
      </c>
      <c r="S8" s="4">
        <v>1</v>
      </c>
      <c r="T8" s="4">
        <v>1</v>
      </c>
      <c r="V8" s="4">
        <v>3.2000000000000002E-3</v>
      </c>
      <c r="W8" s="4">
        <f t="shared" si="1"/>
        <v>1.5199999999999991E-2</v>
      </c>
      <c r="X8" s="4">
        <f t="shared" si="0"/>
        <v>0.54420000000000002</v>
      </c>
      <c r="Y8" s="4">
        <f t="shared" si="0"/>
        <v>1.6499999999999959E-2</v>
      </c>
      <c r="Z8" s="4">
        <f t="shared" si="0"/>
        <v>-2.9999999999996696E-4</v>
      </c>
      <c r="AA8" s="4">
        <f t="shared" si="0"/>
        <v>0</v>
      </c>
      <c r="AB8" s="4">
        <f t="shared" si="0"/>
        <v>0</v>
      </c>
      <c r="AC8" s="4">
        <f t="shared" si="0"/>
        <v>0</v>
      </c>
      <c r="AD8" s="4">
        <f t="shared" si="0"/>
        <v>0</v>
      </c>
    </row>
    <row r="9" spans="1:30" x14ac:dyDescent="0.25">
      <c r="A9" s="10"/>
      <c r="B9" s="4">
        <v>6.4000000000000003E-3</v>
      </c>
      <c r="C9" s="4">
        <v>0.9788</v>
      </c>
      <c r="D9" s="4">
        <v>0.52459999999999996</v>
      </c>
      <c r="E9" s="4">
        <v>0.73750000000000004</v>
      </c>
      <c r="F9" s="4">
        <v>0.95089999999999997</v>
      </c>
      <c r="G9" s="4">
        <v>0.99950000000000006</v>
      </c>
      <c r="H9" s="4">
        <v>1</v>
      </c>
      <c r="I9" s="4">
        <v>1</v>
      </c>
      <c r="J9" s="4">
        <v>1</v>
      </c>
      <c r="L9" s="4">
        <v>6.4000000000000003E-3</v>
      </c>
      <c r="M9" s="4">
        <v>0.9637</v>
      </c>
      <c r="N9" s="4">
        <v>2.0899999999999998E-2</v>
      </c>
      <c r="O9" s="4">
        <v>0.1978</v>
      </c>
      <c r="P9" s="4">
        <v>0.94359999999999999</v>
      </c>
      <c r="Q9" s="4">
        <v>1</v>
      </c>
      <c r="R9" s="4">
        <v>1</v>
      </c>
      <c r="S9" s="4">
        <v>1</v>
      </c>
      <c r="T9" s="4">
        <v>1</v>
      </c>
      <c r="V9" s="4">
        <v>6.4000000000000003E-3</v>
      </c>
      <c r="W9" s="4">
        <f t="shared" si="1"/>
        <v>1.5100000000000002E-2</v>
      </c>
      <c r="X9" s="4">
        <f t="shared" si="0"/>
        <v>0.50369999999999993</v>
      </c>
      <c r="Y9" s="4">
        <f t="shared" si="0"/>
        <v>0.53970000000000007</v>
      </c>
      <c r="Z9" s="4">
        <f t="shared" si="0"/>
        <v>7.2999999999999732E-3</v>
      </c>
      <c r="AA9" s="4">
        <f t="shared" si="0"/>
        <v>-4.9999999999994493E-4</v>
      </c>
      <c r="AB9" s="4">
        <f t="shared" si="0"/>
        <v>0</v>
      </c>
      <c r="AC9" s="4">
        <f t="shared" si="0"/>
        <v>0</v>
      </c>
      <c r="AD9" s="4">
        <f t="shared" si="0"/>
        <v>0</v>
      </c>
    </row>
    <row r="10" spans="1:30" x14ac:dyDescent="0.25">
      <c r="A10" s="10"/>
      <c r="B10" s="4">
        <v>1.2800000000000001E-2</v>
      </c>
      <c r="C10" s="4">
        <v>0.97970000000000002</v>
      </c>
      <c r="D10" s="4">
        <v>0.17199999999999999</v>
      </c>
      <c r="E10" s="4">
        <v>0.52500000000000002</v>
      </c>
      <c r="F10" s="4">
        <v>0.74480000000000002</v>
      </c>
      <c r="G10" s="4">
        <v>0.95489999999999997</v>
      </c>
      <c r="H10" s="4">
        <v>0.99980000000000002</v>
      </c>
      <c r="I10" s="4">
        <v>1</v>
      </c>
      <c r="J10" s="4">
        <v>1</v>
      </c>
      <c r="L10" s="4">
        <v>1.2800000000000001E-2</v>
      </c>
      <c r="M10" s="4">
        <v>0.95989999999999998</v>
      </c>
      <c r="N10" s="4">
        <v>3.0999999999999999E-3</v>
      </c>
      <c r="O10" s="4">
        <v>2.3400000000000001E-2</v>
      </c>
      <c r="P10" s="4">
        <v>0.22239999999999999</v>
      </c>
      <c r="Q10" s="4">
        <v>0.96160000000000001</v>
      </c>
      <c r="R10" s="4">
        <v>1</v>
      </c>
      <c r="S10" s="4">
        <v>1</v>
      </c>
      <c r="T10" s="4">
        <v>1</v>
      </c>
      <c r="V10" s="4">
        <v>1.2800000000000001E-2</v>
      </c>
      <c r="W10" s="4">
        <f t="shared" si="1"/>
        <v>1.980000000000004E-2</v>
      </c>
      <c r="X10" s="4">
        <f t="shared" si="0"/>
        <v>0.16889999999999999</v>
      </c>
      <c r="Y10" s="4">
        <f t="shared" si="0"/>
        <v>0.50160000000000005</v>
      </c>
      <c r="Z10" s="4">
        <f t="shared" si="0"/>
        <v>0.52239999999999998</v>
      </c>
      <c r="AA10" s="4">
        <f t="shared" si="0"/>
        <v>-6.7000000000000393E-3</v>
      </c>
      <c r="AB10" s="4">
        <f t="shared" si="0"/>
        <v>-1.9999999999997797E-4</v>
      </c>
      <c r="AC10" s="4">
        <f t="shared" si="0"/>
        <v>0</v>
      </c>
      <c r="AD10" s="4">
        <f t="shared" si="0"/>
        <v>0</v>
      </c>
    </row>
    <row r="11" spans="1:30" x14ac:dyDescent="0.25">
      <c r="A11" s="10"/>
      <c r="B11" s="4">
        <v>2.5600000000000001E-2</v>
      </c>
      <c r="C11" s="4">
        <v>0.97699999999999998</v>
      </c>
      <c r="D11" s="4">
        <v>1.18E-2</v>
      </c>
      <c r="E11" s="4">
        <v>0.18010000000000001</v>
      </c>
      <c r="F11" s="4">
        <v>0.52129999999999999</v>
      </c>
      <c r="G11" s="4">
        <v>0.74970000000000003</v>
      </c>
      <c r="H11" s="4">
        <v>0.96230000000000004</v>
      </c>
      <c r="I11" s="4">
        <v>1</v>
      </c>
      <c r="J11" s="4">
        <v>1</v>
      </c>
      <c r="L11" s="4">
        <v>2.5600000000000001E-2</v>
      </c>
      <c r="M11" s="4">
        <v>0.95550000000000002</v>
      </c>
      <c r="N11" s="4">
        <v>8.9999999999999998E-4</v>
      </c>
      <c r="O11" s="4">
        <v>3.8E-3</v>
      </c>
      <c r="P11" s="4">
        <v>2.8500000000000001E-2</v>
      </c>
      <c r="Q11" s="4">
        <v>0.2742</v>
      </c>
      <c r="R11" s="4">
        <v>0.98180000000000001</v>
      </c>
      <c r="S11" s="4">
        <v>1</v>
      </c>
      <c r="T11" s="4">
        <v>1</v>
      </c>
      <c r="V11" s="4">
        <v>2.5600000000000001E-2</v>
      </c>
      <c r="W11" s="4">
        <f t="shared" si="1"/>
        <v>2.1499999999999964E-2</v>
      </c>
      <c r="X11" s="4">
        <f t="shared" si="0"/>
        <v>1.09E-2</v>
      </c>
      <c r="Y11" s="4">
        <f t="shared" si="0"/>
        <v>0.17630000000000001</v>
      </c>
      <c r="Z11" s="4">
        <f t="shared" si="0"/>
        <v>0.49279999999999996</v>
      </c>
      <c r="AA11" s="4">
        <f t="shared" si="0"/>
        <v>0.47550000000000003</v>
      </c>
      <c r="AB11" s="4">
        <f t="shared" si="0"/>
        <v>-1.9499999999999962E-2</v>
      </c>
      <c r="AC11" s="4">
        <f t="shared" si="0"/>
        <v>0</v>
      </c>
      <c r="AD11" s="4">
        <f t="shared" si="0"/>
        <v>0</v>
      </c>
    </row>
    <row r="12" spans="1:30" x14ac:dyDescent="0.25">
      <c r="A12" s="10"/>
      <c r="B12" s="4">
        <v>5.1200000000000002E-2</v>
      </c>
      <c r="C12" s="4">
        <v>0.97570000000000001</v>
      </c>
      <c r="D12" s="4">
        <v>5.9999999999999995E-4</v>
      </c>
      <c r="E12" s="4">
        <v>1.34E-2</v>
      </c>
      <c r="F12" s="4">
        <v>0.1744</v>
      </c>
      <c r="G12" s="4">
        <v>0.5091</v>
      </c>
      <c r="H12" s="4">
        <v>0.75449999999999995</v>
      </c>
      <c r="I12" s="4">
        <v>0.97030000000000005</v>
      </c>
      <c r="J12" s="4">
        <v>1</v>
      </c>
      <c r="L12" s="4">
        <v>5.1200000000000002E-2</v>
      </c>
      <c r="M12" s="4">
        <v>0.94589999999999996</v>
      </c>
      <c r="N12" s="4">
        <v>5.0000000000000001E-4</v>
      </c>
      <c r="O12" s="4">
        <v>1.1000000000000001E-3</v>
      </c>
      <c r="P12" s="4">
        <v>6.7000000000000002E-3</v>
      </c>
      <c r="Q12" s="4">
        <v>4.5199999999999997E-2</v>
      </c>
      <c r="R12" s="4">
        <v>0.38009999999999999</v>
      </c>
      <c r="S12" s="4">
        <v>0.99319999999999997</v>
      </c>
      <c r="T12" s="4">
        <v>1</v>
      </c>
      <c r="V12" s="4">
        <v>5.1200000000000002E-2</v>
      </c>
      <c r="W12" s="4">
        <f t="shared" si="1"/>
        <v>2.9800000000000049E-2</v>
      </c>
      <c r="X12" s="4">
        <f t="shared" si="0"/>
        <v>9.9999999999999937E-5</v>
      </c>
      <c r="Y12" s="4">
        <f t="shared" si="0"/>
        <v>1.23E-2</v>
      </c>
      <c r="Z12" s="4">
        <f t="shared" si="0"/>
        <v>0.16769999999999999</v>
      </c>
      <c r="AA12" s="4">
        <f t="shared" si="0"/>
        <v>0.46389999999999998</v>
      </c>
      <c r="AB12" s="4">
        <f t="shared" si="0"/>
        <v>0.37439999999999996</v>
      </c>
      <c r="AC12" s="4">
        <f t="shared" si="0"/>
        <v>-2.289999999999992E-2</v>
      </c>
      <c r="AD12" s="4">
        <f t="shared" si="0"/>
        <v>0</v>
      </c>
    </row>
    <row r="13" spans="1:30" x14ac:dyDescent="0.25">
      <c r="A13" s="10"/>
      <c r="B13" s="4">
        <v>0.1024</v>
      </c>
      <c r="C13" s="4">
        <v>0.97599999999999998</v>
      </c>
      <c r="D13" s="4">
        <v>2.0000000000000001E-4</v>
      </c>
      <c r="E13" s="4">
        <v>5.0000000000000001E-4</v>
      </c>
      <c r="F13" s="4">
        <v>1.4999999999999999E-2</v>
      </c>
      <c r="G13" s="4">
        <v>0.17230000000000001</v>
      </c>
      <c r="H13" s="4">
        <v>0.48920000000000002</v>
      </c>
      <c r="I13" s="4">
        <v>0.76559999999999995</v>
      </c>
      <c r="J13" s="4">
        <v>0.97450000000000003</v>
      </c>
      <c r="L13" s="4">
        <v>0.1024</v>
      </c>
      <c r="M13" s="4">
        <v>0.8901</v>
      </c>
      <c r="N13" s="4">
        <v>2.9999999999999997E-4</v>
      </c>
      <c r="O13" s="4">
        <v>1E-3</v>
      </c>
      <c r="P13" s="4">
        <v>3.5000000000000001E-3</v>
      </c>
      <c r="Q13" s="4">
        <v>1.17E-2</v>
      </c>
      <c r="R13" s="4">
        <v>8.2000000000000003E-2</v>
      </c>
      <c r="S13" s="4">
        <v>0.61319999999999997</v>
      </c>
      <c r="T13" s="4">
        <v>0.99690000000000001</v>
      </c>
      <c r="V13" s="4">
        <v>0.1024</v>
      </c>
      <c r="W13" s="4">
        <f t="shared" si="1"/>
        <v>8.5899999999999976E-2</v>
      </c>
      <c r="X13" s="4">
        <f t="shared" si="0"/>
        <v>-9.9999999999999964E-5</v>
      </c>
      <c r="Y13" s="4">
        <f t="shared" si="0"/>
        <v>-5.0000000000000001E-4</v>
      </c>
      <c r="Z13" s="4">
        <f t="shared" si="0"/>
        <v>1.15E-2</v>
      </c>
      <c r="AA13" s="4">
        <f t="shared" si="0"/>
        <v>0.16060000000000002</v>
      </c>
      <c r="AB13" s="4">
        <f t="shared" si="0"/>
        <v>0.40720000000000001</v>
      </c>
      <c r="AC13" s="4">
        <f t="shared" si="0"/>
        <v>0.15239999999999998</v>
      </c>
      <c r="AD13" s="4">
        <f t="shared" si="0"/>
        <v>-2.2399999999999975E-2</v>
      </c>
    </row>
    <row r="14" spans="1:30" x14ac:dyDescent="0.25">
      <c r="A14" s="10"/>
      <c r="B14" s="4">
        <v>0.20480000000000001</v>
      </c>
      <c r="C14" s="4">
        <v>0.98009999999999997</v>
      </c>
      <c r="D14" s="4">
        <v>0</v>
      </c>
      <c r="E14" s="4">
        <v>5.0000000000000001E-4</v>
      </c>
      <c r="F14" s="4">
        <v>1.8E-3</v>
      </c>
      <c r="G14" s="4">
        <v>1.35E-2</v>
      </c>
      <c r="H14" s="4">
        <v>0.15559999999999999</v>
      </c>
      <c r="I14" s="4">
        <v>0.46820000000000001</v>
      </c>
      <c r="J14" s="4">
        <v>0.74880000000000002</v>
      </c>
      <c r="L14" s="4">
        <v>0.20480000000000001</v>
      </c>
      <c r="M14" s="4">
        <v>0.67130000000000001</v>
      </c>
      <c r="N14" s="4">
        <v>1.5E-3</v>
      </c>
      <c r="O14" s="4">
        <v>2.7000000000000001E-3</v>
      </c>
      <c r="P14" s="4">
        <v>4.4999999999999997E-3</v>
      </c>
      <c r="Q14" s="4">
        <v>9.4999999999999998E-3</v>
      </c>
      <c r="R14" s="4">
        <v>3.61E-2</v>
      </c>
      <c r="S14" s="4">
        <v>0.20580000000000001</v>
      </c>
      <c r="T14" s="4">
        <v>0.80859999999999999</v>
      </c>
      <c r="V14" s="4">
        <v>0.20480000000000001</v>
      </c>
      <c r="W14" s="4">
        <f t="shared" si="1"/>
        <v>0.30879999999999996</v>
      </c>
      <c r="X14" s="4">
        <f t="shared" si="0"/>
        <v>-1.5E-3</v>
      </c>
      <c r="Y14" s="4">
        <f t="shared" si="0"/>
        <v>-2.2000000000000001E-3</v>
      </c>
      <c r="Z14" s="4">
        <f t="shared" si="0"/>
        <v>-2.6999999999999997E-3</v>
      </c>
      <c r="AA14" s="4">
        <f t="shared" si="0"/>
        <v>4.0000000000000001E-3</v>
      </c>
      <c r="AB14" s="4">
        <f t="shared" si="0"/>
        <v>0.1195</v>
      </c>
      <c r="AC14" s="4">
        <f t="shared" si="0"/>
        <v>0.26239999999999997</v>
      </c>
      <c r="AD14" s="4">
        <f t="shared" si="0"/>
        <v>-5.9799999999999964E-2</v>
      </c>
    </row>
    <row r="17" spans="1:30" ht="61.5" customHeight="1" x14ac:dyDescent="0.25">
      <c r="B17" s="5"/>
      <c r="C17" s="4">
        <v>0</v>
      </c>
      <c r="D17" s="4">
        <v>0.01</v>
      </c>
      <c r="E17" s="4">
        <v>0.02</v>
      </c>
      <c r="F17" s="4">
        <v>0.04</v>
      </c>
      <c r="G17" s="4">
        <v>0.08</v>
      </c>
      <c r="H17" s="4">
        <v>0.16</v>
      </c>
      <c r="I17" s="4">
        <v>0.32</v>
      </c>
      <c r="J17" s="4">
        <v>0.64</v>
      </c>
      <c r="L17" s="5"/>
      <c r="M17" s="4">
        <v>0</v>
      </c>
      <c r="N17" s="4">
        <v>0.01</v>
      </c>
      <c r="O17" s="4">
        <v>0.02</v>
      </c>
      <c r="P17" s="4">
        <v>0.04</v>
      </c>
      <c r="Q17" s="4">
        <v>0.08</v>
      </c>
      <c r="R17" s="4">
        <v>0.16</v>
      </c>
      <c r="S17" s="4">
        <v>0.32</v>
      </c>
      <c r="T17" s="4">
        <v>0.64</v>
      </c>
      <c r="V17" s="5"/>
      <c r="W17" s="4">
        <v>0</v>
      </c>
      <c r="X17" s="4">
        <v>0.01</v>
      </c>
      <c r="Y17" s="4">
        <v>0.02</v>
      </c>
      <c r="Z17" s="4">
        <v>0.04</v>
      </c>
      <c r="AA17" s="4">
        <v>0.08</v>
      </c>
      <c r="AB17" s="4">
        <v>0.16</v>
      </c>
      <c r="AC17" s="4">
        <v>0.32</v>
      </c>
      <c r="AD17" s="4">
        <v>0.64</v>
      </c>
    </row>
    <row r="18" spans="1:30" x14ac:dyDescent="0.25">
      <c r="A18" s="11" t="s">
        <v>3</v>
      </c>
      <c r="B18" s="4">
        <v>1E-4</v>
      </c>
      <c r="C18" s="4">
        <v>0.97599999999999998</v>
      </c>
      <c r="D18" s="4">
        <v>1</v>
      </c>
      <c r="E18" s="4">
        <v>1</v>
      </c>
      <c r="F18" s="4">
        <v>1</v>
      </c>
      <c r="G18" s="4">
        <v>1</v>
      </c>
      <c r="H18" s="4">
        <v>1</v>
      </c>
      <c r="I18" s="4">
        <v>1</v>
      </c>
      <c r="J18" s="4">
        <v>1</v>
      </c>
      <c r="L18" s="4">
        <v>1E-4</v>
      </c>
      <c r="M18" s="4">
        <v>0.95979999999999999</v>
      </c>
      <c r="N18" s="4">
        <v>1</v>
      </c>
      <c r="O18" s="4">
        <v>1</v>
      </c>
      <c r="P18" s="4">
        <v>1</v>
      </c>
      <c r="Q18" s="4">
        <v>1</v>
      </c>
      <c r="R18" s="4">
        <v>1</v>
      </c>
      <c r="S18" s="4">
        <v>1</v>
      </c>
      <c r="T18" s="4">
        <v>1</v>
      </c>
      <c r="V18" s="4">
        <v>1E-4</v>
      </c>
      <c r="W18" s="4">
        <f>C18-M18</f>
        <v>1.6199999999999992E-2</v>
      </c>
      <c r="X18" s="4">
        <f t="shared" ref="X18:X29" si="2">D18-N18</f>
        <v>0</v>
      </c>
      <c r="Y18" s="4">
        <f t="shared" ref="Y18:Y29" si="3">E18-O18</f>
        <v>0</v>
      </c>
      <c r="Z18" s="4">
        <f t="shared" ref="Z18:Z29" si="4">F18-P18</f>
        <v>0</v>
      </c>
      <c r="AA18" s="4">
        <f t="shared" ref="AA18:AA29" si="5">G18-Q18</f>
        <v>0</v>
      </c>
      <c r="AB18" s="4">
        <f t="shared" ref="AB18:AB29" si="6">H18-R18</f>
        <v>0</v>
      </c>
      <c r="AC18" s="4">
        <f t="shared" ref="AC18:AC29" si="7">I18-S18</f>
        <v>0</v>
      </c>
      <c r="AD18" s="4">
        <f t="shared" ref="AD18:AD29" si="8">J18-T18</f>
        <v>0</v>
      </c>
    </row>
    <row r="19" spans="1:30" x14ac:dyDescent="0.25">
      <c r="A19" s="11"/>
      <c r="B19" s="4">
        <v>2.0000000000000001E-4</v>
      </c>
      <c r="C19" s="4">
        <v>0.97729999999999995</v>
      </c>
      <c r="D19" s="4">
        <v>1</v>
      </c>
      <c r="E19" s="4">
        <v>1</v>
      </c>
      <c r="F19" s="4">
        <v>1</v>
      </c>
      <c r="G19" s="4">
        <v>1</v>
      </c>
      <c r="H19" s="4">
        <v>1</v>
      </c>
      <c r="I19" s="4">
        <v>1</v>
      </c>
      <c r="J19" s="4">
        <v>1</v>
      </c>
      <c r="L19" s="4">
        <v>2.0000000000000001E-4</v>
      </c>
      <c r="M19" s="4">
        <v>0.96179999999999999</v>
      </c>
      <c r="N19" s="4">
        <v>1</v>
      </c>
      <c r="O19" s="4">
        <v>1</v>
      </c>
      <c r="P19" s="4">
        <v>1</v>
      </c>
      <c r="Q19" s="4">
        <v>1</v>
      </c>
      <c r="R19" s="4">
        <v>1</v>
      </c>
      <c r="S19" s="4">
        <v>1</v>
      </c>
      <c r="T19" s="4">
        <v>1</v>
      </c>
      <c r="V19" s="4">
        <v>2.0000000000000001E-4</v>
      </c>
      <c r="W19" s="4">
        <f t="shared" ref="W19:W29" si="9">C19-M19</f>
        <v>1.5499999999999958E-2</v>
      </c>
      <c r="X19" s="4">
        <f t="shared" si="2"/>
        <v>0</v>
      </c>
      <c r="Y19" s="4">
        <f t="shared" si="3"/>
        <v>0</v>
      </c>
      <c r="Z19" s="4">
        <f t="shared" si="4"/>
        <v>0</v>
      </c>
      <c r="AA19" s="4">
        <f t="shared" si="5"/>
        <v>0</v>
      </c>
      <c r="AB19" s="4">
        <f t="shared" si="6"/>
        <v>0</v>
      </c>
      <c r="AC19" s="4">
        <f t="shared" si="7"/>
        <v>0</v>
      </c>
      <c r="AD19" s="4">
        <f t="shared" si="8"/>
        <v>0</v>
      </c>
    </row>
    <row r="20" spans="1:30" x14ac:dyDescent="0.25">
      <c r="A20" s="11"/>
      <c r="B20" s="4">
        <v>4.0000000000000002E-4</v>
      </c>
      <c r="C20" s="4">
        <v>0.97729999999999995</v>
      </c>
      <c r="D20" s="4">
        <v>0.99990000000000001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v>1</v>
      </c>
      <c r="L20" s="4">
        <v>4.0000000000000002E-4</v>
      </c>
      <c r="M20" s="4">
        <v>0.96060000000000001</v>
      </c>
      <c r="N20" s="4">
        <v>1</v>
      </c>
      <c r="O20" s="4">
        <v>1</v>
      </c>
      <c r="P20" s="4">
        <v>1</v>
      </c>
      <c r="Q20" s="4">
        <v>1</v>
      </c>
      <c r="R20" s="4">
        <v>1</v>
      </c>
      <c r="S20" s="4">
        <v>1</v>
      </c>
      <c r="T20" s="4">
        <v>1</v>
      </c>
      <c r="V20" s="4">
        <v>4.0000000000000002E-4</v>
      </c>
      <c r="W20" s="4">
        <f t="shared" si="9"/>
        <v>1.6699999999999937E-2</v>
      </c>
      <c r="X20" s="4">
        <f t="shared" si="2"/>
        <v>-9.9999999999988987E-5</v>
      </c>
      <c r="Y20" s="4">
        <f t="shared" si="3"/>
        <v>0</v>
      </c>
      <c r="Z20" s="4">
        <f t="shared" si="4"/>
        <v>0</v>
      </c>
      <c r="AA20" s="4">
        <f t="shared" si="5"/>
        <v>0</v>
      </c>
      <c r="AB20" s="4">
        <f t="shared" si="6"/>
        <v>0</v>
      </c>
      <c r="AC20" s="4">
        <f t="shared" si="7"/>
        <v>0</v>
      </c>
      <c r="AD20" s="4">
        <f t="shared" si="8"/>
        <v>0</v>
      </c>
    </row>
    <row r="21" spans="1:30" x14ac:dyDescent="0.25">
      <c r="A21" s="11"/>
      <c r="B21" s="4">
        <v>8.0000000000000004E-4</v>
      </c>
      <c r="C21" s="4">
        <v>0.97650000000000003</v>
      </c>
      <c r="D21" s="4">
        <v>0.96189999999999998</v>
      </c>
      <c r="E21" s="4">
        <v>1</v>
      </c>
      <c r="F21" s="4">
        <v>1</v>
      </c>
      <c r="G21" s="4">
        <v>1</v>
      </c>
      <c r="H21" s="4">
        <v>1</v>
      </c>
      <c r="I21" s="4">
        <v>1</v>
      </c>
      <c r="J21" s="4">
        <v>1</v>
      </c>
      <c r="L21" s="4">
        <v>8.0000000000000004E-4</v>
      </c>
      <c r="M21" s="4">
        <v>0.9607</v>
      </c>
      <c r="N21" s="4">
        <v>1</v>
      </c>
      <c r="O21" s="4">
        <v>1</v>
      </c>
      <c r="P21" s="4">
        <v>1</v>
      </c>
      <c r="Q21" s="4">
        <v>1</v>
      </c>
      <c r="R21" s="4">
        <v>1</v>
      </c>
      <c r="S21" s="4">
        <v>1</v>
      </c>
      <c r="T21" s="4">
        <v>1</v>
      </c>
      <c r="V21" s="4">
        <v>8.0000000000000004E-4</v>
      </c>
      <c r="W21" s="4">
        <f t="shared" si="9"/>
        <v>1.5800000000000036E-2</v>
      </c>
      <c r="X21" s="4">
        <f t="shared" si="2"/>
        <v>-3.8100000000000023E-2</v>
      </c>
      <c r="Y21" s="4">
        <f t="shared" si="3"/>
        <v>0</v>
      </c>
      <c r="Z21" s="4">
        <f t="shared" si="4"/>
        <v>0</v>
      </c>
      <c r="AA21" s="4">
        <f t="shared" si="5"/>
        <v>0</v>
      </c>
      <c r="AB21" s="4">
        <f t="shared" si="6"/>
        <v>0</v>
      </c>
      <c r="AC21" s="4">
        <f t="shared" si="7"/>
        <v>0</v>
      </c>
      <c r="AD21" s="4">
        <f t="shared" si="8"/>
        <v>0</v>
      </c>
    </row>
    <row r="22" spans="1:30" x14ac:dyDescent="0.25">
      <c r="A22" s="11"/>
      <c r="B22" s="4">
        <v>1.6000000000000001E-3</v>
      </c>
      <c r="C22" s="4">
        <v>0.97850000000000004</v>
      </c>
      <c r="D22" s="4">
        <v>0.4839</v>
      </c>
      <c r="E22" s="4">
        <v>0.96289999999999998</v>
      </c>
      <c r="F22" s="4">
        <v>0.99980000000000002</v>
      </c>
      <c r="G22" s="4">
        <v>1</v>
      </c>
      <c r="H22" s="4">
        <v>1</v>
      </c>
      <c r="I22" s="4">
        <v>1</v>
      </c>
      <c r="J22" s="4">
        <v>1</v>
      </c>
      <c r="L22" s="4">
        <v>1.6000000000000001E-3</v>
      </c>
      <c r="M22" s="4">
        <v>0.96150000000000002</v>
      </c>
      <c r="N22" s="4">
        <v>0.88670000000000004</v>
      </c>
      <c r="O22" s="4">
        <v>1</v>
      </c>
      <c r="P22" s="4">
        <v>1</v>
      </c>
      <c r="Q22" s="4">
        <v>1</v>
      </c>
      <c r="R22" s="4">
        <v>1</v>
      </c>
      <c r="S22" s="4">
        <v>1</v>
      </c>
      <c r="T22" s="4">
        <v>1</v>
      </c>
      <c r="V22" s="4">
        <v>1.6000000000000001E-3</v>
      </c>
      <c r="W22" s="4">
        <f t="shared" si="9"/>
        <v>1.7000000000000015E-2</v>
      </c>
      <c r="X22" s="4">
        <f t="shared" si="2"/>
        <v>-0.40280000000000005</v>
      </c>
      <c r="Y22" s="4">
        <f t="shared" si="3"/>
        <v>-3.7100000000000022E-2</v>
      </c>
      <c r="Z22" s="4">
        <f t="shared" si="4"/>
        <v>-1.9999999999997797E-4</v>
      </c>
      <c r="AA22" s="4">
        <f t="shared" si="5"/>
        <v>0</v>
      </c>
      <c r="AB22" s="4">
        <f t="shared" si="6"/>
        <v>0</v>
      </c>
      <c r="AC22" s="4">
        <f t="shared" si="7"/>
        <v>0</v>
      </c>
      <c r="AD22" s="4">
        <f t="shared" si="8"/>
        <v>0</v>
      </c>
    </row>
    <row r="23" spans="1:30" x14ac:dyDescent="0.25">
      <c r="A23" s="11"/>
      <c r="B23" s="4">
        <v>3.2000000000000002E-3</v>
      </c>
      <c r="C23" s="4">
        <v>0.97950000000000004</v>
      </c>
      <c r="D23" s="4">
        <v>8.8999999999999996E-2</v>
      </c>
      <c r="E23" s="4">
        <v>0.48459999999999998</v>
      </c>
      <c r="F23" s="4">
        <v>0.95760000000000001</v>
      </c>
      <c r="G23" s="4">
        <v>0.99990000000000001</v>
      </c>
      <c r="H23" s="4">
        <v>1</v>
      </c>
      <c r="I23" s="4">
        <v>1</v>
      </c>
      <c r="J23" s="4">
        <v>1</v>
      </c>
      <c r="L23" s="4">
        <v>3.2000000000000002E-3</v>
      </c>
      <c r="M23" s="4">
        <v>0.95730000000000004</v>
      </c>
      <c r="N23" s="4">
        <v>9.1800000000000007E-2</v>
      </c>
      <c r="O23" s="4">
        <v>0.90049999999999997</v>
      </c>
      <c r="P23" s="4">
        <v>1</v>
      </c>
      <c r="Q23" s="4">
        <v>1</v>
      </c>
      <c r="R23" s="4">
        <v>1</v>
      </c>
      <c r="S23" s="4">
        <v>1</v>
      </c>
      <c r="T23" s="4">
        <v>1</v>
      </c>
      <c r="V23" s="4">
        <v>3.2000000000000002E-3</v>
      </c>
      <c r="W23" s="4">
        <f t="shared" si="9"/>
        <v>2.2199999999999998E-2</v>
      </c>
      <c r="X23" s="4">
        <f t="shared" si="2"/>
        <v>-2.8000000000000108E-3</v>
      </c>
      <c r="Y23" s="4">
        <f t="shared" si="3"/>
        <v>-0.41589999999999999</v>
      </c>
      <c r="Z23" s="4">
        <f t="shared" si="4"/>
        <v>-4.2399999999999993E-2</v>
      </c>
      <c r="AA23" s="4">
        <f t="shared" si="5"/>
        <v>-9.9999999999988987E-5</v>
      </c>
      <c r="AB23" s="4">
        <f t="shared" si="6"/>
        <v>0</v>
      </c>
      <c r="AC23" s="4">
        <f t="shared" si="7"/>
        <v>0</v>
      </c>
      <c r="AD23" s="4">
        <f t="shared" si="8"/>
        <v>0</v>
      </c>
    </row>
    <row r="24" spans="1:30" x14ac:dyDescent="0.25">
      <c r="A24" s="11"/>
      <c r="B24" s="4">
        <v>6.4000000000000003E-3</v>
      </c>
      <c r="C24" s="4">
        <v>0.97689999999999999</v>
      </c>
      <c r="D24" s="4">
        <v>1.4999999999999999E-2</v>
      </c>
      <c r="E24" s="4">
        <v>8.2299999999999998E-2</v>
      </c>
      <c r="F24" s="4">
        <v>0.48580000000000001</v>
      </c>
      <c r="G24" s="4">
        <v>0.96289999999999998</v>
      </c>
      <c r="H24" s="4">
        <v>1</v>
      </c>
      <c r="I24" s="4">
        <v>1</v>
      </c>
      <c r="J24" s="4">
        <v>1</v>
      </c>
      <c r="L24" s="4">
        <v>6.4000000000000003E-3</v>
      </c>
      <c r="M24" s="4">
        <v>0.96079999999999999</v>
      </c>
      <c r="N24" s="4">
        <v>7.7000000000000002E-3</v>
      </c>
      <c r="O24" s="4">
        <v>8.5500000000000007E-2</v>
      </c>
      <c r="P24" s="4">
        <v>0.90500000000000003</v>
      </c>
      <c r="Q24" s="4">
        <v>1</v>
      </c>
      <c r="R24" s="4">
        <v>1</v>
      </c>
      <c r="S24" s="4">
        <v>1</v>
      </c>
      <c r="T24" s="4">
        <v>1</v>
      </c>
      <c r="V24" s="4">
        <v>6.4000000000000003E-3</v>
      </c>
      <c r="W24" s="4">
        <f t="shared" si="9"/>
        <v>1.6100000000000003E-2</v>
      </c>
      <c r="X24" s="4">
        <f t="shared" si="2"/>
        <v>7.2999999999999992E-3</v>
      </c>
      <c r="Y24" s="4">
        <f t="shared" si="3"/>
        <v>-3.2000000000000084E-3</v>
      </c>
      <c r="Z24" s="4">
        <f t="shared" si="4"/>
        <v>-0.41920000000000002</v>
      </c>
      <c r="AA24" s="4">
        <f t="shared" si="5"/>
        <v>-3.7100000000000022E-2</v>
      </c>
      <c r="AB24" s="4">
        <f t="shared" si="6"/>
        <v>0</v>
      </c>
      <c r="AC24" s="4">
        <f t="shared" si="7"/>
        <v>0</v>
      </c>
      <c r="AD24" s="4">
        <f t="shared" si="8"/>
        <v>0</v>
      </c>
    </row>
    <row r="25" spans="1:30" x14ac:dyDescent="0.25">
      <c r="A25" s="11"/>
      <c r="B25" s="4">
        <v>1.2800000000000001E-2</v>
      </c>
      <c r="C25" s="4">
        <v>0.97750000000000004</v>
      </c>
      <c r="D25" s="4">
        <v>4.4000000000000003E-3</v>
      </c>
      <c r="E25" s="4">
        <v>1.34E-2</v>
      </c>
      <c r="F25" s="4">
        <v>8.3099999999999993E-2</v>
      </c>
      <c r="G25" s="4">
        <v>0.49959999999999999</v>
      </c>
      <c r="H25" s="4">
        <v>0.95899999999999996</v>
      </c>
      <c r="I25" s="4">
        <v>0.99980000000000002</v>
      </c>
      <c r="J25" s="4">
        <v>1</v>
      </c>
      <c r="L25" s="4">
        <v>1.2800000000000001E-2</v>
      </c>
      <c r="M25" s="4">
        <v>0.96060000000000001</v>
      </c>
      <c r="N25" s="4">
        <v>2.3999999999999998E-3</v>
      </c>
      <c r="O25" s="4">
        <v>7.6E-3</v>
      </c>
      <c r="P25" s="4">
        <v>8.6900000000000005E-2</v>
      </c>
      <c r="Q25" s="4">
        <v>0.92200000000000004</v>
      </c>
      <c r="R25" s="4">
        <v>1</v>
      </c>
      <c r="S25" s="4">
        <v>1</v>
      </c>
      <c r="T25" s="4">
        <v>1</v>
      </c>
      <c r="V25" s="4">
        <v>1.2800000000000001E-2</v>
      </c>
      <c r="W25" s="4">
        <f t="shared" si="9"/>
        <v>1.6900000000000026E-2</v>
      </c>
      <c r="X25" s="4">
        <f t="shared" si="2"/>
        <v>2.0000000000000005E-3</v>
      </c>
      <c r="Y25" s="4">
        <f t="shared" si="3"/>
        <v>5.8000000000000005E-3</v>
      </c>
      <c r="Z25" s="4">
        <f t="shared" si="4"/>
        <v>-3.8000000000000117E-3</v>
      </c>
      <c r="AA25" s="4">
        <f t="shared" si="5"/>
        <v>-0.42240000000000005</v>
      </c>
      <c r="AB25" s="4">
        <f t="shared" si="6"/>
        <v>-4.1000000000000036E-2</v>
      </c>
      <c r="AC25" s="4">
        <f t="shared" si="7"/>
        <v>-1.9999999999997797E-4</v>
      </c>
      <c r="AD25" s="4">
        <f t="shared" si="8"/>
        <v>0</v>
      </c>
    </row>
    <row r="26" spans="1:30" x14ac:dyDescent="0.25">
      <c r="A26" s="11"/>
      <c r="B26" s="4">
        <v>2.5600000000000001E-2</v>
      </c>
      <c r="C26" s="4">
        <v>0.97809999999999997</v>
      </c>
      <c r="D26" s="4">
        <v>2.0999999999999999E-3</v>
      </c>
      <c r="E26" s="4">
        <v>3.5999999999999999E-3</v>
      </c>
      <c r="F26" s="4">
        <v>1.5100000000000001E-2</v>
      </c>
      <c r="G26" s="4">
        <v>7.9299999999999995E-2</v>
      </c>
      <c r="H26" s="4">
        <v>0.48549999999999999</v>
      </c>
      <c r="I26" s="4">
        <v>0.95569999999999999</v>
      </c>
      <c r="J26" s="4">
        <v>0.99970000000000003</v>
      </c>
      <c r="L26" s="4">
        <v>2.5600000000000001E-2</v>
      </c>
      <c r="M26" s="4">
        <v>0.95479999999999998</v>
      </c>
      <c r="N26" s="4">
        <v>2.9999999999999997E-4</v>
      </c>
      <c r="O26" s="4">
        <v>1.2999999999999999E-3</v>
      </c>
      <c r="P26" s="4">
        <v>6.0000000000000001E-3</v>
      </c>
      <c r="Q26" s="4">
        <v>8.6800000000000002E-2</v>
      </c>
      <c r="R26" s="4">
        <v>0.94799999999999995</v>
      </c>
      <c r="S26" s="4">
        <v>1</v>
      </c>
      <c r="T26" s="4">
        <v>1</v>
      </c>
      <c r="V26" s="4">
        <v>2.5600000000000001E-2</v>
      </c>
      <c r="W26" s="4">
        <f t="shared" si="9"/>
        <v>2.3299999999999987E-2</v>
      </c>
      <c r="X26" s="4">
        <f t="shared" si="2"/>
        <v>1.8E-3</v>
      </c>
      <c r="Y26" s="4">
        <f t="shared" si="3"/>
        <v>2.3E-3</v>
      </c>
      <c r="Z26" s="4">
        <f t="shared" si="4"/>
        <v>9.1000000000000004E-3</v>
      </c>
      <c r="AA26" s="4">
        <f t="shared" si="5"/>
        <v>-7.5000000000000067E-3</v>
      </c>
      <c r="AB26" s="4">
        <f t="shared" si="6"/>
        <v>-0.46249999999999997</v>
      </c>
      <c r="AC26" s="4">
        <f t="shared" si="7"/>
        <v>-4.4300000000000006E-2</v>
      </c>
      <c r="AD26" s="4">
        <f t="shared" si="8"/>
        <v>-2.9999999999996696E-4</v>
      </c>
    </row>
    <row r="27" spans="1:30" x14ac:dyDescent="0.25">
      <c r="A27" s="11"/>
      <c r="B27" s="4">
        <v>5.1200000000000002E-2</v>
      </c>
      <c r="C27" s="4">
        <v>0.97919999999999996</v>
      </c>
      <c r="D27" s="4">
        <v>1.4E-3</v>
      </c>
      <c r="E27" s="4">
        <v>1.2999999999999999E-3</v>
      </c>
      <c r="F27" s="4">
        <v>3.5999999999999999E-3</v>
      </c>
      <c r="G27" s="4">
        <v>1.46E-2</v>
      </c>
      <c r="H27" s="4">
        <v>8.2100000000000006E-2</v>
      </c>
      <c r="I27" s="4">
        <v>0.4662</v>
      </c>
      <c r="J27" s="4">
        <v>0.93500000000000005</v>
      </c>
      <c r="L27" s="4">
        <v>5.1200000000000002E-2</v>
      </c>
      <c r="M27" s="4">
        <v>0.94479999999999997</v>
      </c>
      <c r="N27" s="4">
        <v>2.9999999999999997E-4</v>
      </c>
      <c r="O27" s="4">
        <v>2.9999999999999997E-4</v>
      </c>
      <c r="P27" s="4">
        <v>1.6999999999999999E-3</v>
      </c>
      <c r="Q27" s="4">
        <v>9.9000000000000008E-3</v>
      </c>
      <c r="R27" s="4">
        <v>9.4700000000000006E-2</v>
      </c>
      <c r="S27" s="4">
        <v>0.97670000000000001</v>
      </c>
      <c r="T27" s="4">
        <v>1</v>
      </c>
      <c r="V27" s="4">
        <v>5.1200000000000002E-2</v>
      </c>
      <c r="W27" s="4">
        <f t="shared" si="9"/>
        <v>3.4399999999999986E-2</v>
      </c>
      <c r="X27" s="4">
        <f t="shared" si="2"/>
        <v>1.1000000000000001E-3</v>
      </c>
      <c r="Y27" s="4">
        <f t="shared" si="3"/>
        <v>1E-3</v>
      </c>
      <c r="Z27" s="4">
        <f t="shared" si="4"/>
        <v>1.9E-3</v>
      </c>
      <c r="AA27" s="4">
        <f t="shared" si="5"/>
        <v>4.6999999999999993E-3</v>
      </c>
      <c r="AB27" s="4">
        <f t="shared" si="6"/>
        <v>-1.26E-2</v>
      </c>
      <c r="AC27" s="4">
        <f t="shared" si="7"/>
        <v>-0.51049999999999995</v>
      </c>
      <c r="AD27" s="4">
        <f t="shared" si="8"/>
        <v>-6.4999999999999947E-2</v>
      </c>
    </row>
    <row r="28" spans="1:30" x14ac:dyDescent="0.25">
      <c r="A28" s="11"/>
      <c r="B28" s="4">
        <v>0.1024</v>
      </c>
      <c r="C28" s="4">
        <v>0.97640000000000005</v>
      </c>
      <c r="D28" s="4">
        <v>1.2999999999999999E-3</v>
      </c>
      <c r="E28" s="4">
        <v>2.0999999999999999E-3</v>
      </c>
      <c r="F28" s="4">
        <v>1.9E-3</v>
      </c>
      <c r="G28" s="4">
        <v>3.0000000000000001E-3</v>
      </c>
      <c r="H28" s="4">
        <v>1.11E-2</v>
      </c>
      <c r="I28" s="4">
        <v>7.5899999999999995E-2</v>
      </c>
      <c r="J28" s="4">
        <v>0.43919999999999998</v>
      </c>
      <c r="L28" s="4">
        <v>0.1024</v>
      </c>
      <c r="M28" s="4">
        <v>0.8952</v>
      </c>
      <c r="N28" s="4">
        <v>2.0000000000000001E-4</v>
      </c>
      <c r="O28" s="4">
        <v>5.0000000000000001E-4</v>
      </c>
      <c r="P28" s="4">
        <v>1.1000000000000001E-3</v>
      </c>
      <c r="Q28" s="4">
        <v>4.3E-3</v>
      </c>
      <c r="R28" s="4">
        <v>1.6E-2</v>
      </c>
      <c r="S28" s="4">
        <v>0.1145</v>
      </c>
      <c r="T28" s="4">
        <v>0.98199999999999998</v>
      </c>
      <c r="V28" s="4">
        <v>0.1024</v>
      </c>
      <c r="W28" s="4">
        <f t="shared" si="9"/>
        <v>8.120000000000005E-2</v>
      </c>
      <c r="X28" s="4">
        <f t="shared" si="2"/>
        <v>1.0999999999999998E-3</v>
      </c>
      <c r="Y28" s="4">
        <f t="shared" si="3"/>
        <v>1.5999999999999999E-3</v>
      </c>
      <c r="Z28" s="4">
        <f t="shared" si="4"/>
        <v>7.9999999999999993E-4</v>
      </c>
      <c r="AA28" s="4">
        <f t="shared" si="5"/>
        <v>-1.2999999999999999E-3</v>
      </c>
      <c r="AB28" s="4">
        <f t="shared" si="6"/>
        <v>-4.8999999999999998E-3</v>
      </c>
      <c r="AC28" s="4">
        <f t="shared" si="7"/>
        <v>-3.8600000000000009E-2</v>
      </c>
      <c r="AD28" s="4">
        <f t="shared" si="8"/>
        <v>-0.54279999999999995</v>
      </c>
    </row>
    <row r="29" spans="1:30" x14ac:dyDescent="0.25">
      <c r="A29" s="11"/>
      <c r="B29" s="4">
        <v>0.20480000000000001</v>
      </c>
      <c r="C29" s="4">
        <v>0.97870000000000001</v>
      </c>
      <c r="D29" s="4">
        <v>8.9999999999999998E-4</v>
      </c>
      <c r="E29" s="4">
        <v>6.9999999999999999E-4</v>
      </c>
      <c r="F29" s="4">
        <v>1.1000000000000001E-3</v>
      </c>
      <c r="G29" s="4">
        <v>1.6999999999999999E-3</v>
      </c>
      <c r="H29" s="4">
        <v>3.0999999999999999E-3</v>
      </c>
      <c r="I29" s="4">
        <v>1.21E-2</v>
      </c>
      <c r="J29" s="4">
        <v>7.2300000000000003E-2</v>
      </c>
      <c r="L29" s="4">
        <v>0.20480000000000001</v>
      </c>
      <c r="M29" s="4">
        <v>0.67730000000000001</v>
      </c>
      <c r="N29" s="4">
        <v>8.0000000000000004E-4</v>
      </c>
      <c r="O29" s="4">
        <v>8.9999999999999998E-4</v>
      </c>
      <c r="P29" s="4">
        <v>1E-3</v>
      </c>
      <c r="Q29" s="4">
        <v>3.0999999999999999E-3</v>
      </c>
      <c r="R29" s="4">
        <v>9.9000000000000008E-3</v>
      </c>
      <c r="S29" s="4">
        <v>4.8000000000000001E-2</v>
      </c>
      <c r="T29" s="4">
        <v>0.19009999999999999</v>
      </c>
      <c r="V29" s="4">
        <v>0.20480000000000001</v>
      </c>
      <c r="W29" s="4">
        <f t="shared" si="9"/>
        <v>0.3014</v>
      </c>
      <c r="X29" s="4">
        <f t="shared" si="2"/>
        <v>9.9999999999999937E-5</v>
      </c>
      <c r="Y29" s="4">
        <f t="shared" si="3"/>
        <v>-1.9999999999999998E-4</v>
      </c>
      <c r="Z29" s="4">
        <f t="shared" si="4"/>
        <v>1.0000000000000005E-4</v>
      </c>
      <c r="AA29" s="4">
        <f t="shared" si="5"/>
        <v>-1.4E-3</v>
      </c>
      <c r="AB29" s="4">
        <f t="shared" si="6"/>
        <v>-6.8000000000000005E-3</v>
      </c>
      <c r="AC29" s="4">
        <f t="shared" si="7"/>
        <v>-3.5900000000000001E-2</v>
      </c>
      <c r="AD29" s="4">
        <f t="shared" si="8"/>
        <v>-0.11779999999999999</v>
      </c>
    </row>
    <row r="32" spans="1:30" ht="58.5" customHeight="1" x14ac:dyDescent="0.25">
      <c r="B32" s="5"/>
      <c r="C32" s="4">
        <v>0</v>
      </c>
      <c r="D32" s="4">
        <v>0.01</v>
      </c>
      <c r="E32" s="4">
        <v>0.02</v>
      </c>
      <c r="F32" s="4">
        <v>0.04</v>
      </c>
      <c r="G32" s="4">
        <v>0.08</v>
      </c>
      <c r="H32" s="4">
        <v>0.16</v>
      </c>
      <c r="I32" s="4">
        <v>0.32</v>
      </c>
      <c r="J32" s="4">
        <v>0.64</v>
      </c>
      <c r="L32" s="5"/>
      <c r="M32" s="4">
        <v>0</v>
      </c>
      <c r="N32" s="4">
        <v>0.01</v>
      </c>
      <c r="O32" s="4">
        <v>0.02</v>
      </c>
      <c r="P32" s="4">
        <v>0.04</v>
      </c>
      <c r="Q32" s="4">
        <v>0.08</v>
      </c>
      <c r="R32" s="4">
        <v>0.16</v>
      </c>
      <c r="S32" s="4">
        <v>0.32</v>
      </c>
      <c r="T32" s="4">
        <v>0.64</v>
      </c>
      <c r="V32" s="5"/>
      <c r="W32" s="4">
        <v>0</v>
      </c>
      <c r="X32" s="4">
        <v>0.01</v>
      </c>
      <c r="Y32" s="4">
        <v>0.02</v>
      </c>
      <c r="Z32" s="4">
        <v>0.04</v>
      </c>
      <c r="AA32" s="4">
        <v>0.08</v>
      </c>
      <c r="AB32" s="4">
        <v>0.16</v>
      </c>
      <c r="AC32" s="4">
        <v>0.32</v>
      </c>
      <c r="AD32" s="4">
        <v>0.64</v>
      </c>
    </row>
    <row r="33" spans="1:30" x14ac:dyDescent="0.25">
      <c r="A33" s="12" t="s">
        <v>2</v>
      </c>
      <c r="B33" s="4">
        <v>1E-4</v>
      </c>
      <c r="C33" s="4">
        <v>0.97509999999999997</v>
      </c>
      <c r="D33" s="4">
        <v>1</v>
      </c>
      <c r="E33" s="4">
        <v>1</v>
      </c>
      <c r="F33" s="4">
        <v>1</v>
      </c>
      <c r="G33" s="4">
        <v>1</v>
      </c>
      <c r="H33" s="4">
        <v>1</v>
      </c>
      <c r="I33" s="4">
        <v>1</v>
      </c>
      <c r="J33" s="4">
        <v>1</v>
      </c>
      <c r="L33" s="4">
        <v>1E-4</v>
      </c>
      <c r="M33" s="4">
        <v>0.96330000000000005</v>
      </c>
      <c r="N33" s="4">
        <v>1.11E-2</v>
      </c>
      <c r="O33" s="4">
        <v>1.11E-2</v>
      </c>
      <c r="P33" s="4">
        <v>9.4999999999999998E-3</v>
      </c>
      <c r="Q33" s="4">
        <v>8.2000000000000007E-3</v>
      </c>
      <c r="R33" s="4">
        <v>9.5999999999999992E-3</v>
      </c>
      <c r="S33" s="4">
        <v>1.1599999999999999E-2</v>
      </c>
      <c r="T33" s="4">
        <v>9.7000000000000003E-3</v>
      </c>
      <c r="V33" s="4">
        <v>1E-4</v>
      </c>
      <c r="W33" s="4">
        <f>C33-M33</f>
        <v>1.1799999999999922E-2</v>
      </c>
      <c r="X33" s="4">
        <f t="shared" ref="X33:X44" si="10">D33-N33</f>
        <v>0.9889</v>
      </c>
      <c r="Y33" s="4">
        <f t="shared" ref="Y33:Y44" si="11">E33-O33</f>
        <v>0.9889</v>
      </c>
      <c r="Z33" s="4">
        <f t="shared" ref="Z33:Z44" si="12">F33-P33</f>
        <v>0.99050000000000005</v>
      </c>
      <c r="AA33" s="4">
        <f t="shared" ref="AA33:AA44" si="13">G33-Q33</f>
        <v>0.99180000000000001</v>
      </c>
      <c r="AB33" s="4">
        <f t="shared" ref="AB33:AB44" si="14">H33-R33</f>
        <v>0.99039999999999995</v>
      </c>
      <c r="AC33" s="4">
        <f t="shared" ref="AC33:AC44" si="15">I33-S33</f>
        <v>0.98839999999999995</v>
      </c>
      <c r="AD33" s="4">
        <f t="shared" ref="AD33:AD44" si="16">J33-T33</f>
        <v>0.99029999999999996</v>
      </c>
    </row>
    <row r="34" spans="1:30" x14ac:dyDescent="0.25">
      <c r="A34" s="12"/>
      <c r="B34" s="4">
        <v>2.0000000000000001E-4</v>
      </c>
      <c r="C34" s="4">
        <v>0.97689999999999999</v>
      </c>
      <c r="D34" s="4">
        <v>1</v>
      </c>
      <c r="E34" s="4">
        <v>1</v>
      </c>
      <c r="F34" s="4">
        <v>1</v>
      </c>
      <c r="G34" s="4">
        <v>1</v>
      </c>
      <c r="H34" s="4">
        <v>1</v>
      </c>
      <c r="I34" s="4">
        <v>1</v>
      </c>
      <c r="J34" s="4">
        <v>1</v>
      </c>
      <c r="L34" s="4">
        <v>2.0000000000000001E-4</v>
      </c>
      <c r="M34" s="4">
        <v>0.96279999999999999</v>
      </c>
      <c r="N34" s="4">
        <v>0.01</v>
      </c>
      <c r="O34" s="4">
        <v>1.12E-2</v>
      </c>
      <c r="P34" s="4">
        <v>9.9000000000000008E-3</v>
      </c>
      <c r="Q34" s="4">
        <v>9.7999999999999997E-3</v>
      </c>
      <c r="R34" s="4">
        <v>9.5999999999999992E-3</v>
      </c>
      <c r="S34" s="4">
        <v>1.26E-2</v>
      </c>
      <c r="T34" s="4">
        <v>1.2200000000000001E-2</v>
      </c>
      <c r="V34" s="4">
        <v>2.0000000000000001E-4</v>
      </c>
      <c r="W34" s="4">
        <f t="shared" ref="W34:W44" si="17">C34-M34</f>
        <v>1.4100000000000001E-2</v>
      </c>
      <c r="X34" s="4">
        <f t="shared" si="10"/>
        <v>0.99</v>
      </c>
      <c r="Y34" s="4">
        <f t="shared" si="11"/>
        <v>0.98880000000000001</v>
      </c>
      <c r="Z34" s="4">
        <f t="shared" si="12"/>
        <v>0.99009999999999998</v>
      </c>
      <c r="AA34" s="4">
        <f t="shared" si="13"/>
        <v>0.99019999999999997</v>
      </c>
      <c r="AB34" s="4">
        <f t="shared" si="14"/>
        <v>0.99039999999999995</v>
      </c>
      <c r="AC34" s="4">
        <f t="shared" si="15"/>
        <v>0.98740000000000006</v>
      </c>
      <c r="AD34" s="4">
        <f t="shared" si="16"/>
        <v>0.98780000000000001</v>
      </c>
    </row>
    <row r="35" spans="1:30" x14ac:dyDescent="0.25">
      <c r="A35" s="12"/>
      <c r="B35" s="4">
        <v>4.0000000000000002E-4</v>
      </c>
      <c r="C35" s="4">
        <v>0.9788</v>
      </c>
      <c r="D35" s="4">
        <v>1</v>
      </c>
      <c r="E35" s="4">
        <v>1</v>
      </c>
      <c r="F35" s="4">
        <v>1</v>
      </c>
      <c r="G35" s="4">
        <v>1</v>
      </c>
      <c r="H35" s="4">
        <v>1</v>
      </c>
      <c r="I35" s="4">
        <v>1</v>
      </c>
      <c r="J35" s="4">
        <v>1</v>
      </c>
      <c r="L35" s="4">
        <v>4.0000000000000002E-4</v>
      </c>
      <c r="M35" s="4">
        <v>0.96209999999999996</v>
      </c>
      <c r="N35" s="4">
        <v>1.0999999999999999E-2</v>
      </c>
      <c r="O35" s="4">
        <v>1.09E-2</v>
      </c>
      <c r="P35" s="4">
        <v>1.18E-2</v>
      </c>
      <c r="Q35" s="4">
        <v>0.01</v>
      </c>
      <c r="R35" s="4">
        <v>1.17E-2</v>
      </c>
      <c r="S35" s="4">
        <v>9.1000000000000004E-3</v>
      </c>
      <c r="T35" s="4">
        <v>1.0999999999999999E-2</v>
      </c>
      <c r="V35" s="4">
        <v>4.0000000000000002E-4</v>
      </c>
      <c r="W35" s="4">
        <f t="shared" si="17"/>
        <v>1.6700000000000048E-2</v>
      </c>
      <c r="X35" s="4">
        <f t="shared" si="10"/>
        <v>0.98899999999999999</v>
      </c>
      <c r="Y35" s="4">
        <f t="shared" si="11"/>
        <v>0.98909999999999998</v>
      </c>
      <c r="Z35" s="4">
        <f t="shared" si="12"/>
        <v>0.98819999999999997</v>
      </c>
      <c r="AA35" s="4">
        <f t="shared" si="13"/>
        <v>0.99</v>
      </c>
      <c r="AB35" s="4">
        <f t="shared" si="14"/>
        <v>0.98829999999999996</v>
      </c>
      <c r="AC35" s="4">
        <f t="shared" si="15"/>
        <v>0.9909</v>
      </c>
      <c r="AD35" s="4">
        <f t="shared" si="16"/>
        <v>0.98899999999999999</v>
      </c>
    </row>
    <row r="36" spans="1:30" x14ac:dyDescent="0.25">
      <c r="A36" s="12"/>
      <c r="B36" s="4">
        <v>8.0000000000000004E-4</v>
      </c>
      <c r="C36" s="4">
        <v>0.97609999999999997</v>
      </c>
      <c r="D36" s="4">
        <v>1</v>
      </c>
      <c r="E36" s="4">
        <v>1</v>
      </c>
      <c r="F36" s="4">
        <v>1</v>
      </c>
      <c r="G36" s="4">
        <v>1</v>
      </c>
      <c r="H36" s="4">
        <v>1</v>
      </c>
      <c r="I36" s="4">
        <v>1</v>
      </c>
      <c r="J36" s="4">
        <v>1</v>
      </c>
      <c r="L36" s="4">
        <v>8.0000000000000004E-4</v>
      </c>
      <c r="M36" s="4">
        <v>0.96160000000000001</v>
      </c>
      <c r="N36" s="4">
        <v>1.15E-2</v>
      </c>
      <c r="O36" s="4">
        <v>1.21E-2</v>
      </c>
      <c r="P36" s="4">
        <v>1.23E-2</v>
      </c>
      <c r="Q36" s="4">
        <v>9.9000000000000008E-3</v>
      </c>
      <c r="R36" s="4">
        <v>1.09E-2</v>
      </c>
      <c r="S36" s="4">
        <v>9.1999999999999998E-3</v>
      </c>
      <c r="T36" s="4">
        <v>1.18E-2</v>
      </c>
      <c r="V36" s="4">
        <v>8.0000000000000004E-4</v>
      </c>
      <c r="W36" s="4">
        <f t="shared" si="17"/>
        <v>1.4499999999999957E-2</v>
      </c>
      <c r="X36" s="4">
        <f t="shared" si="10"/>
        <v>0.98850000000000005</v>
      </c>
      <c r="Y36" s="4">
        <f t="shared" si="11"/>
        <v>0.9879</v>
      </c>
      <c r="Z36" s="4">
        <f t="shared" si="12"/>
        <v>0.98770000000000002</v>
      </c>
      <c r="AA36" s="4">
        <f t="shared" si="13"/>
        <v>0.99009999999999998</v>
      </c>
      <c r="AB36" s="4">
        <f t="shared" si="14"/>
        <v>0.98909999999999998</v>
      </c>
      <c r="AC36" s="4">
        <f t="shared" si="15"/>
        <v>0.99080000000000001</v>
      </c>
      <c r="AD36" s="4">
        <f t="shared" si="16"/>
        <v>0.98819999999999997</v>
      </c>
    </row>
    <row r="37" spans="1:30" x14ac:dyDescent="0.25">
      <c r="A37" s="12"/>
      <c r="B37" s="4">
        <v>1.6000000000000001E-3</v>
      </c>
      <c r="C37" s="4">
        <v>0.97799999999999998</v>
      </c>
      <c r="D37" s="4">
        <v>0.9879</v>
      </c>
      <c r="E37" s="4">
        <v>1</v>
      </c>
      <c r="F37" s="4">
        <v>1</v>
      </c>
      <c r="G37" s="4">
        <v>1</v>
      </c>
      <c r="H37" s="4">
        <v>1</v>
      </c>
      <c r="I37" s="4">
        <v>1</v>
      </c>
      <c r="J37" s="4">
        <v>1</v>
      </c>
      <c r="L37" s="4">
        <v>1.6000000000000001E-3</v>
      </c>
      <c r="M37" s="4">
        <v>0.96209999999999996</v>
      </c>
      <c r="N37" s="4">
        <v>9.3399999999999997E-2</v>
      </c>
      <c r="O37" s="4">
        <v>1.26E-2</v>
      </c>
      <c r="P37" s="4">
        <v>1.11E-2</v>
      </c>
      <c r="Q37" s="4">
        <v>1.2E-2</v>
      </c>
      <c r="R37" s="4">
        <v>1.12E-2</v>
      </c>
      <c r="S37" s="4">
        <v>1.14E-2</v>
      </c>
      <c r="T37" s="4">
        <v>1.03E-2</v>
      </c>
      <c r="V37" s="4">
        <v>1.6000000000000001E-3</v>
      </c>
      <c r="W37" s="4">
        <f t="shared" si="17"/>
        <v>1.5900000000000025E-2</v>
      </c>
      <c r="X37" s="4">
        <f t="shared" si="10"/>
        <v>0.89449999999999996</v>
      </c>
      <c r="Y37" s="4">
        <f t="shared" si="11"/>
        <v>0.98740000000000006</v>
      </c>
      <c r="Z37" s="4">
        <f t="shared" si="12"/>
        <v>0.9889</v>
      </c>
      <c r="AA37" s="4">
        <f t="shared" si="13"/>
        <v>0.98799999999999999</v>
      </c>
      <c r="AB37" s="4">
        <f t="shared" si="14"/>
        <v>0.98880000000000001</v>
      </c>
      <c r="AC37" s="4">
        <f t="shared" si="15"/>
        <v>0.98860000000000003</v>
      </c>
      <c r="AD37" s="4">
        <f t="shared" si="16"/>
        <v>0.98970000000000002</v>
      </c>
    </row>
    <row r="38" spans="1:30" x14ac:dyDescent="0.25">
      <c r="A38" s="12"/>
      <c r="B38" s="4">
        <v>3.2000000000000002E-3</v>
      </c>
      <c r="C38" s="4">
        <v>0.97640000000000005</v>
      </c>
      <c r="D38" s="4">
        <v>0.88249999999999995</v>
      </c>
      <c r="E38" s="4">
        <v>0.9909</v>
      </c>
      <c r="F38" s="4">
        <v>1</v>
      </c>
      <c r="G38" s="4">
        <v>1</v>
      </c>
      <c r="H38" s="4">
        <v>1</v>
      </c>
      <c r="I38" s="4">
        <v>1</v>
      </c>
      <c r="J38" s="4">
        <v>1</v>
      </c>
      <c r="L38" s="4">
        <v>3.2000000000000002E-3</v>
      </c>
      <c r="M38" s="4">
        <v>0.96419999999999995</v>
      </c>
      <c r="N38" s="4">
        <v>3.8600000000000002E-2</v>
      </c>
      <c r="O38" s="4">
        <v>9.2100000000000001E-2</v>
      </c>
      <c r="P38" s="4">
        <v>0.01</v>
      </c>
      <c r="Q38" s="4">
        <v>1.0500000000000001E-2</v>
      </c>
      <c r="R38" s="4">
        <v>1.17E-2</v>
      </c>
      <c r="S38" s="4">
        <v>8.8000000000000005E-3</v>
      </c>
      <c r="T38" s="4">
        <v>1.11E-2</v>
      </c>
      <c r="V38" s="4">
        <v>3.2000000000000002E-3</v>
      </c>
      <c r="W38" s="4">
        <f t="shared" si="17"/>
        <v>1.22000000000001E-2</v>
      </c>
      <c r="X38" s="4">
        <f t="shared" si="10"/>
        <v>0.84389999999999998</v>
      </c>
      <c r="Y38" s="4">
        <f t="shared" si="11"/>
        <v>0.89880000000000004</v>
      </c>
      <c r="Z38" s="4">
        <f t="shared" si="12"/>
        <v>0.99</v>
      </c>
      <c r="AA38" s="4">
        <f t="shared" si="13"/>
        <v>0.98950000000000005</v>
      </c>
      <c r="AB38" s="4">
        <f t="shared" si="14"/>
        <v>0.98829999999999996</v>
      </c>
      <c r="AC38" s="4">
        <f t="shared" si="15"/>
        <v>0.99119999999999997</v>
      </c>
      <c r="AD38" s="4">
        <f t="shared" si="16"/>
        <v>0.9889</v>
      </c>
    </row>
    <row r="39" spans="1:30" x14ac:dyDescent="0.25">
      <c r="A39" s="12"/>
      <c r="B39" s="4">
        <v>6.4000000000000003E-3</v>
      </c>
      <c r="C39" s="4">
        <v>0.97550000000000003</v>
      </c>
      <c r="D39" s="4">
        <v>0.43099999999999999</v>
      </c>
      <c r="E39" s="4">
        <v>0.88280000000000003</v>
      </c>
      <c r="F39" s="4">
        <v>0.99029999999999996</v>
      </c>
      <c r="G39" s="4">
        <v>0.99990000000000001</v>
      </c>
      <c r="H39" s="4">
        <v>1</v>
      </c>
      <c r="I39" s="4">
        <v>1</v>
      </c>
      <c r="J39" s="4">
        <v>1</v>
      </c>
      <c r="L39" s="4">
        <v>6.4000000000000003E-3</v>
      </c>
      <c r="M39" s="4">
        <v>0.96179999999999999</v>
      </c>
      <c r="N39" s="4">
        <v>9.9000000000000008E-3</v>
      </c>
      <c r="O39" s="4">
        <v>4.2299999999999997E-2</v>
      </c>
      <c r="P39" s="4">
        <v>9.2899999999999996E-2</v>
      </c>
      <c r="Q39" s="4">
        <v>1.06E-2</v>
      </c>
      <c r="R39" s="4">
        <v>1.2E-2</v>
      </c>
      <c r="S39" s="4">
        <v>1.0999999999999999E-2</v>
      </c>
      <c r="T39" s="4">
        <v>1.17E-2</v>
      </c>
      <c r="V39" s="4">
        <v>6.4000000000000003E-3</v>
      </c>
      <c r="W39" s="4">
        <f t="shared" si="17"/>
        <v>1.3700000000000045E-2</v>
      </c>
      <c r="X39" s="4">
        <f t="shared" si="10"/>
        <v>0.42109999999999997</v>
      </c>
      <c r="Y39" s="4">
        <f t="shared" si="11"/>
        <v>0.84050000000000002</v>
      </c>
      <c r="Z39" s="4">
        <f t="shared" si="12"/>
        <v>0.89739999999999998</v>
      </c>
      <c r="AA39" s="4">
        <f t="shared" si="13"/>
        <v>0.98929999999999996</v>
      </c>
      <c r="AB39" s="4">
        <f t="shared" si="14"/>
        <v>0.98799999999999999</v>
      </c>
      <c r="AC39" s="4">
        <f t="shared" si="15"/>
        <v>0.98899999999999999</v>
      </c>
      <c r="AD39" s="4">
        <f t="shared" si="16"/>
        <v>0.98829999999999996</v>
      </c>
    </row>
    <row r="40" spans="1:30" x14ac:dyDescent="0.25">
      <c r="A40" s="12"/>
      <c r="B40" s="4">
        <v>1.2800000000000001E-2</v>
      </c>
      <c r="C40" s="4">
        <v>0.97689999999999999</v>
      </c>
      <c r="D40" s="4">
        <v>4.3700000000000003E-2</v>
      </c>
      <c r="E40" s="4">
        <v>0.43149999999999999</v>
      </c>
      <c r="F40" s="4">
        <v>0.88329999999999997</v>
      </c>
      <c r="G40" s="4">
        <v>0.9919</v>
      </c>
      <c r="H40" s="4">
        <v>1</v>
      </c>
      <c r="I40" s="4">
        <v>1</v>
      </c>
      <c r="J40" s="4">
        <v>1</v>
      </c>
      <c r="L40" s="4">
        <v>1.2800000000000001E-2</v>
      </c>
      <c r="M40" s="4">
        <v>0.95989999999999998</v>
      </c>
      <c r="N40" s="4">
        <v>3.7000000000000002E-3</v>
      </c>
      <c r="O40" s="4">
        <v>1.0500000000000001E-2</v>
      </c>
      <c r="P40" s="4">
        <v>3.73E-2</v>
      </c>
      <c r="Q40" s="4">
        <v>8.0600000000000005E-2</v>
      </c>
      <c r="R40" s="4">
        <v>9.5999999999999992E-3</v>
      </c>
      <c r="S40" s="4">
        <v>9.9000000000000008E-3</v>
      </c>
      <c r="T40" s="4">
        <v>1.04E-2</v>
      </c>
      <c r="V40" s="4">
        <v>1.2800000000000001E-2</v>
      </c>
      <c r="W40" s="4">
        <f t="shared" si="17"/>
        <v>1.7000000000000015E-2</v>
      </c>
      <c r="X40" s="4">
        <f t="shared" si="10"/>
        <v>0.04</v>
      </c>
      <c r="Y40" s="4">
        <f t="shared" si="11"/>
        <v>0.42099999999999999</v>
      </c>
      <c r="Z40" s="4">
        <f t="shared" si="12"/>
        <v>0.84599999999999997</v>
      </c>
      <c r="AA40" s="4">
        <f t="shared" si="13"/>
        <v>0.9113</v>
      </c>
      <c r="AB40" s="4">
        <f t="shared" si="14"/>
        <v>0.99039999999999995</v>
      </c>
      <c r="AC40" s="4">
        <f t="shared" si="15"/>
        <v>0.99009999999999998</v>
      </c>
      <c r="AD40" s="4">
        <f t="shared" si="16"/>
        <v>0.98960000000000004</v>
      </c>
    </row>
    <row r="41" spans="1:30" x14ac:dyDescent="0.25">
      <c r="A41" s="12"/>
      <c r="B41" s="4">
        <v>2.5600000000000001E-2</v>
      </c>
      <c r="C41" s="4">
        <v>0.97650000000000003</v>
      </c>
      <c r="D41" s="4">
        <v>5.1999999999999998E-3</v>
      </c>
      <c r="E41" s="4">
        <v>4.2500000000000003E-2</v>
      </c>
      <c r="F41" s="4">
        <v>0.42759999999999998</v>
      </c>
      <c r="G41" s="4">
        <v>0.88570000000000004</v>
      </c>
      <c r="H41" s="4">
        <v>0.99229999999999996</v>
      </c>
      <c r="I41" s="4">
        <v>1</v>
      </c>
      <c r="J41" s="4">
        <v>1</v>
      </c>
      <c r="L41" s="4">
        <v>2.5600000000000001E-2</v>
      </c>
      <c r="M41" s="4">
        <v>0.9597</v>
      </c>
      <c r="N41" s="4">
        <v>2.0999999999999999E-3</v>
      </c>
      <c r="O41" s="4">
        <v>5.0000000000000001E-3</v>
      </c>
      <c r="P41" s="4">
        <v>1.09E-2</v>
      </c>
      <c r="Q41" s="4">
        <v>4.2099999999999999E-2</v>
      </c>
      <c r="R41" s="4">
        <v>6.6299999999999998E-2</v>
      </c>
      <c r="S41" s="4">
        <v>1.0500000000000001E-2</v>
      </c>
      <c r="T41" s="4">
        <v>8.6999999999999994E-3</v>
      </c>
      <c r="V41" s="4">
        <v>2.5600000000000001E-2</v>
      </c>
      <c r="W41" s="4">
        <f t="shared" si="17"/>
        <v>1.6800000000000037E-2</v>
      </c>
      <c r="X41" s="4">
        <f t="shared" si="10"/>
        <v>3.0999999999999999E-3</v>
      </c>
      <c r="Y41" s="4">
        <f t="shared" si="11"/>
        <v>3.7500000000000006E-2</v>
      </c>
      <c r="Z41" s="4">
        <f t="shared" si="12"/>
        <v>0.41669999999999996</v>
      </c>
      <c r="AA41" s="4">
        <f t="shared" si="13"/>
        <v>0.84360000000000002</v>
      </c>
      <c r="AB41" s="4">
        <f t="shared" si="14"/>
        <v>0.92599999999999993</v>
      </c>
      <c r="AC41" s="4">
        <f t="shared" si="15"/>
        <v>0.98950000000000005</v>
      </c>
      <c r="AD41" s="4">
        <f t="shared" si="16"/>
        <v>0.99129999999999996</v>
      </c>
    </row>
    <row r="42" spans="1:30" x14ac:dyDescent="0.25">
      <c r="A42" s="12"/>
      <c r="B42" s="4">
        <v>5.1200000000000002E-2</v>
      </c>
      <c r="C42" s="4">
        <v>0.97699999999999998</v>
      </c>
      <c r="D42" s="4">
        <v>1.1999999999999999E-3</v>
      </c>
      <c r="E42" s="4">
        <v>4.4999999999999997E-3</v>
      </c>
      <c r="F42" s="4">
        <v>3.8600000000000002E-2</v>
      </c>
      <c r="G42" s="4">
        <v>0.41839999999999999</v>
      </c>
      <c r="H42" s="4">
        <v>0.88619999999999999</v>
      </c>
      <c r="I42" s="4">
        <v>0.99329999999999996</v>
      </c>
      <c r="J42" s="4">
        <v>0.99099999999999999</v>
      </c>
      <c r="L42" s="4">
        <v>5.1200000000000002E-2</v>
      </c>
      <c r="M42" s="4">
        <v>0.94340000000000002</v>
      </c>
      <c r="N42" s="4">
        <v>2.8999999999999998E-3</v>
      </c>
      <c r="O42" s="4">
        <v>3.5000000000000001E-3</v>
      </c>
      <c r="P42" s="4">
        <v>4.3E-3</v>
      </c>
      <c r="Q42" s="4">
        <v>1.2200000000000001E-2</v>
      </c>
      <c r="R42" s="4">
        <v>0.04</v>
      </c>
      <c r="S42" s="4">
        <v>4.7899999999999998E-2</v>
      </c>
      <c r="T42" s="4">
        <v>1.21E-2</v>
      </c>
      <c r="V42" s="4">
        <v>5.1200000000000002E-2</v>
      </c>
      <c r="W42" s="4">
        <f t="shared" si="17"/>
        <v>3.3599999999999963E-2</v>
      </c>
      <c r="X42" s="4">
        <f t="shared" si="10"/>
        <v>-1.6999999999999999E-3</v>
      </c>
      <c r="Y42" s="4">
        <f t="shared" si="11"/>
        <v>9.9999999999999959E-4</v>
      </c>
      <c r="Z42" s="4">
        <f t="shared" si="12"/>
        <v>3.4300000000000004E-2</v>
      </c>
      <c r="AA42" s="4">
        <f t="shared" si="13"/>
        <v>0.40620000000000001</v>
      </c>
      <c r="AB42" s="4">
        <f t="shared" si="14"/>
        <v>0.84619999999999995</v>
      </c>
      <c r="AC42" s="4">
        <f t="shared" si="15"/>
        <v>0.94540000000000002</v>
      </c>
      <c r="AD42" s="4">
        <f t="shared" si="16"/>
        <v>0.97889999999999999</v>
      </c>
    </row>
    <row r="43" spans="1:30" x14ac:dyDescent="0.25">
      <c r="A43" s="12"/>
      <c r="B43" s="4">
        <v>0.1024</v>
      </c>
      <c r="C43" s="4">
        <v>0.97940000000000005</v>
      </c>
      <c r="D43" s="4">
        <v>1E-3</v>
      </c>
      <c r="E43" s="4">
        <v>1E-3</v>
      </c>
      <c r="F43" s="4">
        <v>3.3E-3</v>
      </c>
      <c r="G43" s="4">
        <v>3.6299999999999999E-2</v>
      </c>
      <c r="H43" s="4">
        <v>0.40229999999999999</v>
      </c>
      <c r="I43" s="4">
        <v>0.86399999999999999</v>
      </c>
      <c r="J43" s="4">
        <v>0.95330000000000004</v>
      </c>
      <c r="L43" s="4">
        <v>0.1024</v>
      </c>
      <c r="M43" s="4">
        <v>0.89170000000000005</v>
      </c>
      <c r="N43" s="4">
        <v>3.0000000000000001E-3</v>
      </c>
      <c r="O43" s="4">
        <v>4.0000000000000001E-3</v>
      </c>
      <c r="P43" s="4">
        <v>5.7999999999999996E-3</v>
      </c>
      <c r="Q43" s="4">
        <v>8.0999999999999996E-3</v>
      </c>
      <c r="R43" s="4">
        <v>1.84E-2</v>
      </c>
      <c r="S43" s="4">
        <v>4.24E-2</v>
      </c>
      <c r="T43" s="4">
        <v>2.53E-2</v>
      </c>
      <c r="V43" s="4">
        <v>0.1024</v>
      </c>
      <c r="W43" s="4">
        <f t="shared" si="17"/>
        <v>8.77E-2</v>
      </c>
      <c r="X43" s="4">
        <f t="shared" si="10"/>
        <v>-2E-3</v>
      </c>
      <c r="Y43" s="4">
        <f t="shared" si="11"/>
        <v>-3.0000000000000001E-3</v>
      </c>
      <c r="Z43" s="4">
        <f t="shared" si="12"/>
        <v>-2.4999999999999996E-3</v>
      </c>
      <c r="AA43" s="4">
        <f t="shared" si="13"/>
        <v>2.8199999999999999E-2</v>
      </c>
      <c r="AB43" s="4">
        <f t="shared" si="14"/>
        <v>0.38390000000000002</v>
      </c>
      <c r="AC43" s="4">
        <f t="shared" si="15"/>
        <v>0.8216</v>
      </c>
      <c r="AD43" s="4">
        <f t="shared" si="16"/>
        <v>0.92800000000000005</v>
      </c>
    </row>
    <row r="44" spans="1:30" x14ac:dyDescent="0.25">
      <c r="A44" s="12"/>
      <c r="B44" s="4">
        <v>0.20480000000000001</v>
      </c>
      <c r="C44" s="4">
        <v>0.97889999999999999</v>
      </c>
      <c r="D44" s="4">
        <v>4.0000000000000002E-4</v>
      </c>
      <c r="E44" s="4">
        <v>1E-3</v>
      </c>
      <c r="F44" s="4">
        <v>1.6000000000000001E-3</v>
      </c>
      <c r="G44" s="4">
        <v>3.5000000000000001E-3</v>
      </c>
      <c r="H44" s="4">
        <v>3.2000000000000001E-2</v>
      </c>
      <c r="I44" s="4">
        <v>0.28489999999999999</v>
      </c>
      <c r="J44" s="4">
        <v>0.80130000000000001</v>
      </c>
      <c r="L44" s="4">
        <v>0.20480000000000001</v>
      </c>
      <c r="M44" s="4">
        <v>0.67620000000000002</v>
      </c>
      <c r="N44" s="4">
        <v>6.1999999999999998E-3</v>
      </c>
      <c r="O44" s="4">
        <v>6.4000000000000003E-3</v>
      </c>
      <c r="P44" s="4">
        <v>8.6E-3</v>
      </c>
      <c r="Q44" s="4">
        <v>1.0200000000000001E-2</v>
      </c>
      <c r="R44" s="4">
        <v>1.83E-2</v>
      </c>
      <c r="S44" s="4">
        <v>4.0300000000000002E-2</v>
      </c>
      <c r="T44" s="4">
        <v>5.5E-2</v>
      </c>
      <c r="V44" s="4">
        <v>0.20480000000000001</v>
      </c>
      <c r="W44" s="4">
        <f t="shared" si="17"/>
        <v>0.30269999999999997</v>
      </c>
      <c r="X44" s="4">
        <f t="shared" si="10"/>
        <v>-5.7999999999999996E-3</v>
      </c>
      <c r="Y44" s="4">
        <f t="shared" si="11"/>
        <v>-5.4000000000000003E-3</v>
      </c>
      <c r="Z44" s="4">
        <f t="shared" si="12"/>
        <v>-7.0000000000000001E-3</v>
      </c>
      <c r="AA44" s="4">
        <f t="shared" si="13"/>
        <v>-6.7000000000000011E-3</v>
      </c>
      <c r="AB44" s="4">
        <f t="shared" si="14"/>
        <v>1.37E-2</v>
      </c>
      <c r="AC44" s="4">
        <f t="shared" si="15"/>
        <v>0.24459999999999998</v>
      </c>
      <c r="AD44" s="4">
        <f t="shared" si="16"/>
        <v>0.74629999999999996</v>
      </c>
    </row>
    <row r="47" spans="1:30" ht="54.75" customHeight="1" x14ac:dyDescent="0.25">
      <c r="B47" s="5"/>
      <c r="C47" s="4">
        <v>0</v>
      </c>
      <c r="D47" s="4">
        <v>0.01</v>
      </c>
      <c r="E47" s="4">
        <v>0.02</v>
      </c>
      <c r="F47" s="4">
        <v>0.04</v>
      </c>
      <c r="G47" s="4">
        <v>0.08</v>
      </c>
      <c r="H47" s="4">
        <v>0.16</v>
      </c>
      <c r="I47" s="4">
        <v>0.32</v>
      </c>
      <c r="J47" s="4">
        <v>0.64</v>
      </c>
      <c r="L47" s="5"/>
      <c r="M47" s="4">
        <v>0</v>
      </c>
      <c r="N47" s="4">
        <v>0.01</v>
      </c>
      <c r="O47" s="4">
        <v>0.02</v>
      </c>
      <c r="P47" s="4">
        <v>0.04</v>
      </c>
      <c r="Q47" s="4">
        <v>0.08</v>
      </c>
      <c r="R47" s="4">
        <v>0.16</v>
      </c>
      <c r="S47" s="4">
        <v>0.32</v>
      </c>
      <c r="T47" s="4">
        <v>0.64</v>
      </c>
      <c r="V47" s="5"/>
      <c r="W47" s="4">
        <v>0</v>
      </c>
      <c r="X47" s="4">
        <v>0.01</v>
      </c>
      <c r="Y47" s="4">
        <v>0.02</v>
      </c>
      <c r="Z47" s="4">
        <v>0.04</v>
      </c>
      <c r="AA47" s="4">
        <v>0.08</v>
      </c>
      <c r="AB47" s="4">
        <v>0.16</v>
      </c>
      <c r="AC47" s="4">
        <v>0.32</v>
      </c>
      <c r="AD47" s="4">
        <v>0.64</v>
      </c>
    </row>
    <row r="48" spans="1:30" x14ac:dyDescent="0.25">
      <c r="A48" s="6" t="s">
        <v>1</v>
      </c>
      <c r="B48" s="4">
        <v>1E-4</v>
      </c>
      <c r="C48" s="4">
        <v>0.997</v>
      </c>
      <c r="D48" s="4">
        <v>1</v>
      </c>
      <c r="E48" s="4">
        <v>1</v>
      </c>
      <c r="F48" s="4">
        <v>1</v>
      </c>
      <c r="G48" s="4">
        <v>1</v>
      </c>
      <c r="H48" s="4">
        <v>1</v>
      </c>
      <c r="I48" s="4">
        <v>1</v>
      </c>
      <c r="J48" s="4">
        <v>1</v>
      </c>
      <c r="L48" s="4">
        <v>1E-4</v>
      </c>
      <c r="M48" s="4">
        <v>0.96340000000000003</v>
      </c>
      <c r="N48" s="4">
        <v>1</v>
      </c>
      <c r="O48" s="4">
        <v>1</v>
      </c>
      <c r="P48" s="4">
        <v>1</v>
      </c>
      <c r="Q48" s="4">
        <v>1</v>
      </c>
      <c r="R48" s="4">
        <v>1</v>
      </c>
      <c r="S48" s="4">
        <v>1</v>
      </c>
      <c r="T48" s="4">
        <v>1</v>
      </c>
      <c r="V48" s="4">
        <v>1E-4</v>
      </c>
      <c r="W48" s="4">
        <f>C48-M48</f>
        <v>3.3599999999999963E-2</v>
      </c>
      <c r="X48" s="4">
        <f t="shared" ref="X48:X59" si="18">D48-N48</f>
        <v>0</v>
      </c>
      <c r="Y48" s="4">
        <f t="shared" ref="Y48:Y59" si="19">E48-O48</f>
        <v>0</v>
      </c>
      <c r="Z48" s="4">
        <f t="shared" ref="Z48:Z59" si="20">F48-P48</f>
        <v>0</v>
      </c>
      <c r="AA48" s="4">
        <f t="shared" ref="AA48:AA59" si="21">G48-Q48</f>
        <v>0</v>
      </c>
      <c r="AB48" s="4">
        <f t="shared" ref="AB48:AB59" si="22">H48-R48</f>
        <v>0</v>
      </c>
      <c r="AC48" s="4">
        <f t="shared" ref="AC48:AC59" si="23">I48-S48</f>
        <v>0</v>
      </c>
      <c r="AD48" s="4">
        <f t="shared" ref="AD48:AD59" si="24">J48-T48</f>
        <v>0</v>
      </c>
    </row>
    <row r="49" spans="1:30" x14ac:dyDescent="0.25">
      <c r="A49" s="6"/>
      <c r="B49" s="4">
        <v>2.0000000000000001E-4</v>
      </c>
      <c r="C49" s="4">
        <v>0.99750000000000005</v>
      </c>
      <c r="D49" s="4">
        <v>1</v>
      </c>
      <c r="E49" s="4">
        <v>1</v>
      </c>
      <c r="F49" s="4">
        <v>1</v>
      </c>
      <c r="G49" s="4">
        <v>1</v>
      </c>
      <c r="H49" s="4">
        <v>1</v>
      </c>
      <c r="I49" s="4">
        <v>1</v>
      </c>
      <c r="J49" s="4">
        <v>1</v>
      </c>
      <c r="L49" s="4">
        <v>2.0000000000000001E-4</v>
      </c>
      <c r="M49" s="4">
        <v>0.96319999999999995</v>
      </c>
      <c r="N49" s="4">
        <v>1</v>
      </c>
      <c r="O49" s="4">
        <v>1</v>
      </c>
      <c r="P49" s="4">
        <v>1</v>
      </c>
      <c r="Q49" s="4">
        <v>1</v>
      </c>
      <c r="R49" s="4">
        <v>1</v>
      </c>
      <c r="S49" s="4">
        <v>1</v>
      </c>
      <c r="T49" s="4">
        <v>1</v>
      </c>
      <c r="V49" s="4">
        <v>2.0000000000000001E-4</v>
      </c>
      <c r="W49" s="4">
        <f t="shared" ref="W49:W59" si="25">C49-M49</f>
        <v>3.4300000000000108E-2</v>
      </c>
      <c r="X49" s="4">
        <f t="shared" si="18"/>
        <v>0</v>
      </c>
      <c r="Y49" s="4">
        <f t="shared" si="19"/>
        <v>0</v>
      </c>
      <c r="Z49" s="4">
        <f t="shared" si="20"/>
        <v>0</v>
      </c>
      <c r="AA49" s="4">
        <f t="shared" si="21"/>
        <v>0</v>
      </c>
      <c r="AB49" s="4">
        <f t="shared" si="22"/>
        <v>0</v>
      </c>
      <c r="AC49" s="4">
        <f t="shared" si="23"/>
        <v>0</v>
      </c>
      <c r="AD49" s="4">
        <f t="shared" si="24"/>
        <v>0</v>
      </c>
    </row>
    <row r="50" spans="1:30" x14ac:dyDescent="0.25">
      <c r="A50" s="6"/>
      <c r="B50" s="4">
        <v>4.0000000000000002E-4</v>
      </c>
      <c r="C50" s="4">
        <v>0.99829999999999997</v>
      </c>
      <c r="D50" s="4">
        <v>0.99939999999999996</v>
      </c>
      <c r="E50" s="4">
        <v>1</v>
      </c>
      <c r="F50" s="4">
        <v>1</v>
      </c>
      <c r="G50" s="4">
        <v>1</v>
      </c>
      <c r="H50" s="4">
        <v>1</v>
      </c>
      <c r="I50" s="4">
        <v>1</v>
      </c>
      <c r="J50" s="4">
        <v>1</v>
      </c>
      <c r="L50" s="4">
        <v>4.0000000000000002E-4</v>
      </c>
      <c r="M50" s="4">
        <v>0.96460000000000001</v>
      </c>
      <c r="N50" s="4">
        <v>1</v>
      </c>
      <c r="O50" s="4">
        <v>1</v>
      </c>
      <c r="P50" s="4">
        <v>1</v>
      </c>
      <c r="Q50" s="4">
        <v>1</v>
      </c>
      <c r="R50" s="4">
        <v>1</v>
      </c>
      <c r="S50" s="4">
        <v>1</v>
      </c>
      <c r="T50" s="4">
        <v>1</v>
      </c>
      <c r="V50" s="4">
        <v>4.0000000000000002E-4</v>
      </c>
      <c r="W50" s="4">
        <f t="shared" si="25"/>
        <v>3.3699999999999952E-2</v>
      </c>
      <c r="X50" s="4">
        <f t="shared" si="18"/>
        <v>-6.0000000000004494E-4</v>
      </c>
      <c r="Y50" s="4">
        <f t="shared" si="19"/>
        <v>0</v>
      </c>
      <c r="Z50" s="4">
        <f t="shared" si="20"/>
        <v>0</v>
      </c>
      <c r="AA50" s="4">
        <f t="shared" si="21"/>
        <v>0</v>
      </c>
      <c r="AB50" s="4">
        <f t="shared" si="22"/>
        <v>0</v>
      </c>
      <c r="AC50" s="4">
        <f t="shared" si="23"/>
        <v>0</v>
      </c>
      <c r="AD50" s="4">
        <f t="shared" si="24"/>
        <v>0</v>
      </c>
    </row>
    <row r="51" spans="1:30" x14ac:dyDescent="0.25">
      <c r="A51" s="6"/>
      <c r="B51" s="4">
        <v>8.0000000000000004E-4</v>
      </c>
      <c r="C51" s="4">
        <v>0.99619999999999997</v>
      </c>
      <c r="D51" s="4">
        <v>0.93430000000000002</v>
      </c>
      <c r="E51" s="4">
        <v>0.99960000000000004</v>
      </c>
      <c r="F51" s="4">
        <v>1</v>
      </c>
      <c r="G51" s="4">
        <v>1</v>
      </c>
      <c r="H51" s="4">
        <v>1</v>
      </c>
      <c r="I51" s="4">
        <v>1</v>
      </c>
      <c r="J51" s="4">
        <v>1</v>
      </c>
      <c r="L51" s="4">
        <v>8.0000000000000004E-4</v>
      </c>
      <c r="M51" s="4">
        <v>0.96220000000000006</v>
      </c>
      <c r="N51" s="4">
        <v>0.99950000000000006</v>
      </c>
      <c r="O51" s="4">
        <v>1</v>
      </c>
      <c r="P51" s="4">
        <v>1</v>
      </c>
      <c r="Q51" s="4">
        <v>1</v>
      </c>
      <c r="R51" s="4">
        <v>1</v>
      </c>
      <c r="S51" s="4">
        <v>1</v>
      </c>
      <c r="T51" s="4">
        <v>1</v>
      </c>
      <c r="V51" s="4">
        <v>8.0000000000000004E-4</v>
      </c>
      <c r="W51" s="4">
        <f t="shared" si="25"/>
        <v>3.3999999999999919E-2</v>
      </c>
      <c r="X51" s="4">
        <f t="shared" si="18"/>
        <v>-6.5200000000000036E-2</v>
      </c>
      <c r="Y51" s="4">
        <f t="shared" si="19"/>
        <v>-3.9999999999995595E-4</v>
      </c>
      <c r="Z51" s="4">
        <f t="shared" si="20"/>
        <v>0</v>
      </c>
      <c r="AA51" s="4">
        <f t="shared" si="21"/>
        <v>0</v>
      </c>
      <c r="AB51" s="4">
        <f t="shared" si="22"/>
        <v>0</v>
      </c>
      <c r="AC51" s="4">
        <f t="shared" si="23"/>
        <v>0</v>
      </c>
      <c r="AD51" s="4">
        <f t="shared" si="24"/>
        <v>0</v>
      </c>
    </row>
    <row r="52" spans="1:30" x14ac:dyDescent="0.25">
      <c r="A52" s="6"/>
      <c r="B52" s="4">
        <v>1.6000000000000001E-3</v>
      </c>
      <c r="C52" s="4">
        <v>0.99719999999999998</v>
      </c>
      <c r="D52" s="4">
        <v>0.56559999999999999</v>
      </c>
      <c r="E52" s="4">
        <v>0.93620000000000003</v>
      </c>
      <c r="F52" s="4">
        <v>0.99980000000000002</v>
      </c>
      <c r="G52" s="4">
        <v>1</v>
      </c>
      <c r="H52" s="4">
        <v>1</v>
      </c>
      <c r="I52" s="4">
        <v>1</v>
      </c>
      <c r="J52" s="4">
        <v>1</v>
      </c>
      <c r="L52" s="4">
        <v>1.6000000000000001E-3</v>
      </c>
      <c r="M52" s="4">
        <v>0.96340000000000003</v>
      </c>
      <c r="N52" s="4">
        <v>0.86040000000000005</v>
      </c>
      <c r="O52" s="4">
        <v>0.99980000000000002</v>
      </c>
      <c r="P52" s="4">
        <v>1</v>
      </c>
      <c r="Q52" s="4">
        <v>1</v>
      </c>
      <c r="R52" s="4">
        <v>1</v>
      </c>
      <c r="S52" s="4">
        <v>1</v>
      </c>
      <c r="T52" s="4">
        <v>1</v>
      </c>
      <c r="V52" s="4">
        <v>1.6000000000000001E-3</v>
      </c>
      <c r="W52" s="4">
        <f t="shared" si="25"/>
        <v>3.3799999999999941E-2</v>
      </c>
      <c r="X52" s="4">
        <f t="shared" si="18"/>
        <v>-0.29480000000000006</v>
      </c>
      <c r="Y52" s="4">
        <f t="shared" si="19"/>
        <v>-6.359999999999999E-2</v>
      </c>
      <c r="Z52" s="4">
        <f t="shared" si="20"/>
        <v>-1.9999999999997797E-4</v>
      </c>
      <c r="AA52" s="4">
        <f t="shared" si="21"/>
        <v>0</v>
      </c>
      <c r="AB52" s="4">
        <f t="shared" si="22"/>
        <v>0</v>
      </c>
      <c r="AC52" s="4">
        <f t="shared" si="23"/>
        <v>0</v>
      </c>
      <c r="AD52" s="4">
        <f t="shared" si="24"/>
        <v>0</v>
      </c>
    </row>
    <row r="53" spans="1:30" x14ac:dyDescent="0.25">
      <c r="A53" s="6"/>
      <c r="B53" s="4">
        <v>3.2000000000000002E-3</v>
      </c>
      <c r="C53" s="4">
        <v>0.99719999999999998</v>
      </c>
      <c r="D53" s="4">
        <v>0.1215</v>
      </c>
      <c r="E53" s="4">
        <v>0.56369999999999998</v>
      </c>
      <c r="F53" s="4">
        <v>0.93359999999999999</v>
      </c>
      <c r="G53" s="4">
        <v>0.99970000000000003</v>
      </c>
      <c r="H53" s="4">
        <v>1</v>
      </c>
      <c r="I53" s="4">
        <v>1</v>
      </c>
      <c r="J53" s="4">
        <v>1</v>
      </c>
      <c r="L53" s="4">
        <v>3.2000000000000002E-3</v>
      </c>
      <c r="M53" s="4">
        <v>0.96189999999999998</v>
      </c>
      <c r="N53" s="4">
        <v>0.1351</v>
      </c>
      <c r="O53" s="4">
        <v>0.86670000000000003</v>
      </c>
      <c r="P53" s="4">
        <v>0.99939999999999996</v>
      </c>
      <c r="Q53" s="4">
        <v>1</v>
      </c>
      <c r="R53" s="4">
        <v>1</v>
      </c>
      <c r="S53" s="4">
        <v>1</v>
      </c>
      <c r="T53" s="4">
        <v>1</v>
      </c>
      <c r="V53" s="4">
        <v>3.2000000000000002E-3</v>
      </c>
      <c r="W53" s="4">
        <f t="shared" si="25"/>
        <v>3.5299999999999998E-2</v>
      </c>
      <c r="X53" s="4">
        <f t="shared" si="18"/>
        <v>-1.3600000000000001E-2</v>
      </c>
      <c r="Y53" s="4">
        <f t="shared" si="19"/>
        <v>-0.30300000000000005</v>
      </c>
      <c r="Z53" s="4">
        <f t="shared" si="20"/>
        <v>-6.579999999999997E-2</v>
      </c>
      <c r="AA53" s="4">
        <f t="shared" si="21"/>
        <v>-2.9999999999996696E-4</v>
      </c>
      <c r="AB53" s="4">
        <f t="shared" si="22"/>
        <v>0</v>
      </c>
      <c r="AC53" s="4">
        <f t="shared" si="23"/>
        <v>0</v>
      </c>
      <c r="AD53" s="4">
        <f t="shared" si="24"/>
        <v>0</v>
      </c>
    </row>
    <row r="54" spans="1:30" x14ac:dyDescent="0.25">
      <c r="A54" s="6"/>
      <c r="B54" s="4">
        <v>6.4000000000000003E-3</v>
      </c>
      <c r="C54" s="4">
        <v>0.99639999999999995</v>
      </c>
      <c r="D54" s="4">
        <v>1.4500000000000001E-2</v>
      </c>
      <c r="E54" s="4">
        <v>0.12540000000000001</v>
      </c>
      <c r="F54" s="4">
        <v>0.56820000000000004</v>
      </c>
      <c r="G54" s="4">
        <v>0.94399999999999995</v>
      </c>
      <c r="H54" s="4">
        <v>0.99980000000000002</v>
      </c>
      <c r="I54" s="4">
        <v>1</v>
      </c>
      <c r="J54" s="4">
        <v>1</v>
      </c>
      <c r="L54" s="4">
        <v>6.4000000000000003E-3</v>
      </c>
      <c r="M54" s="4">
        <v>0.96160000000000001</v>
      </c>
      <c r="N54" s="4">
        <v>1.66E-2</v>
      </c>
      <c r="O54" s="4">
        <v>0.14249999999999999</v>
      </c>
      <c r="P54" s="4">
        <v>0.88939999999999997</v>
      </c>
      <c r="Q54" s="4">
        <v>1</v>
      </c>
      <c r="R54" s="4">
        <v>1</v>
      </c>
      <c r="S54" s="4">
        <v>1</v>
      </c>
      <c r="T54" s="4">
        <v>1</v>
      </c>
      <c r="V54" s="4">
        <v>6.4000000000000003E-3</v>
      </c>
      <c r="W54" s="4">
        <f t="shared" si="25"/>
        <v>3.4799999999999942E-2</v>
      </c>
      <c r="X54" s="4">
        <f t="shared" si="18"/>
        <v>-2.0999999999999994E-3</v>
      </c>
      <c r="Y54" s="4">
        <f t="shared" si="19"/>
        <v>-1.7099999999999976E-2</v>
      </c>
      <c r="Z54" s="4">
        <f t="shared" si="20"/>
        <v>-0.32119999999999993</v>
      </c>
      <c r="AA54" s="4">
        <f t="shared" si="21"/>
        <v>-5.600000000000005E-2</v>
      </c>
      <c r="AB54" s="4">
        <f t="shared" si="22"/>
        <v>-1.9999999999997797E-4</v>
      </c>
      <c r="AC54" s="4">
        <f t="shared" si="23"/>
        <v>0</v>
      </c>
      <c r="AD54" s="4">
        <f t="shared" si="24"/>
        <v>0</v>
      </c>
    </row>
    <row r="55" spans="1:30" x14ac:dyDescent="0.25">
      <c r="A55" s="6"/>
      <c r="B55" s="4">
        <v>1.2800000000000001E-2</v>
      </c>
      <c r="C55" s="4">
        <v>0.99729999999999996</v>
      </c>
      <c r="D55" s="4">
        <v>4.3E-3</v>
      </c>
      <c r="E55" s="4">
        <v>1.7100000000000001E-2</v>
      </c>
      <c r="F55" s="4">
        <v>0.1173</v>
      </c>
      <c r="G55" s="4">
        <v>0.57250000000000001</v>
      </c>
      <c r="H55" s="4">
        <v>0.95730000000000004</v>
      </c>
      <c r="I55" s="4">
        <v>0.99990000000000001</v>
      </c>
      <c r="J55" s="4">
        <v>1</v>
      </c>
      <c r="L55" s="4">
        <v>1.2800000000000001E-2</v>
      </c>
      <c r="M55" s="4">
        <v>0.96419999999999995</v>
      </c>
      <c r="N55" s="4">
        <v>1.9E-3</v>
      </c>
      <c r="O55" s="4">
        <v>1.8100000000000002E-2</v>
      </c>
      <c r="P55" s="4">
        <v>0.15709999999999999</v>
      </c>
      <c r="Q55" s="4">
        <v>0.91839999999999999</v>
      </c>
      <c r="R55" s="4">
        <v>1</v>
      </c>
      <c r="S55" s="4">
        <v>1</v>
      </c>
      <c r="T55" s="4">
        <v>1</v>
      </c>
      <c r="V55" s="4">
        <v>1.2800000000000001E-2</v>
      </c>
      <c r="W55" s="4">
        <f t="shared" si="25"/>
        <v>3.3100000000000018E-2</v>
      </c>
      <c r="X55" s="4">
        <f t="shared" si="18"/>
        <v>2.4000000000000002E-3</v>
      </c>
      <c r="Y55" s="4">
        <f t="shared" si="19"/>
        <v>-1.0000000000000009E-3</v>
      </c>
      <c r="Z55" s="4">
        <f t="shared" si="20"/>
        <v>-3.9799999999999988E-2</v>
      </c>
      <c r="AA55" s="4">
        <f t="shared" si="21"/>
        <v>-0.34589999999999999</v>
      </c>
      <c r="AB55" s="4">
        <f t="shared" si="22"/>
        <v>-4.269999999999996E-2</v>
      </c>
      <c r="AC55" s="4">
        <f t="shared" si="23"/>
        <v>-9.9999999999988987E-5</v>
      </c>
      <c r="AD55" s="4">
        <f t="shared" si="24"/>
        <v>0</v>
      </c>
    </row>
    <row r="56" spans="1:30" x14ac:dyDescent="0.25">
      <c r="A56" s="6"/>
      <c r="B56" s="4">
        <v>2.5600000000000001E-2</v>
      </c>
      <c r="C56" s="4">
        <v>0.997</v>
      </c>
      <c r="D56" s="4">
        <v>3.0999999999999999E-3</v>
      </c>
      <c r="E56" s="4">
        <v>4.1999999999999997E-3</v>
      </c>
      <c r="F56" s="4">
        <v>1.2500000000000001E-2</v>
      </c>
      <c r="G56" s="4">
        <v>0.12189999999999999</v>
      </c>
      <c r="H56" s="4">
        <v>0.58330000000000004</v>
      </c>
      <c r="I56" s="4">
        <v>0.96319999999999995</v>
      </c>
      <c r="J56" s="4">
        <v>1</v>
      </c>
      <c r="L56" s="4">
        <v>2.5600000000000001E-2</v>
      </c>
      <c r="M56" s="4">
        <v>0.95760000000000001</v>
      </c>
      <c r="N56" s="4">
        <v>5.9999999999999995E-4</v>
      </c>
      <c r="O56" s="4">
        <v>2.0999999999999999E-3</v>
      </c>
      <c r="P56" s="4">
        <v>2.1899999999999999E-2</v>
      </c>
      <c r="Q56" s="4">
        <v>0.1971</v>
      </c>
      <c r="R56" s="4">
        <v>0.96</v>
      </c>
      <c r="S56" s="4">
        <v>1</v>
      </c>
      <c r="T56" s="4">
        <v>1</v>
      </c>
      <c r="V56" s="4">
        <v>2.5600000000000001E-2</v>
      </c>
      <c r="W56" s="4">
        <f t="shared" si="25"/>
        <v>3.9399999999999991E-2</v>
      </c>
      <c r="X56" s="4">
        <f t="shared" si="18"/>
        <v>2.5000000000000001E-3</v>
      </c>
      <c r="Y56" s="4">
        <f t="shared" si="19"/>
        <v>2.0999999999999999E-3</v>
      </c>
      <c r="Z56" s="4">
        <f t="shared" si="20"/>
        <v>-9.3999999999999986E-3</v>
      </c>
      <c r="AA56" s="4">
        <f t="shared" si="21"/>
        <v>-7.5200000000000003E-2</v>
      </c>
      <c r="AB56" s="4">
        <f t="shared" si="22"/>
        <v>-0.37669999999999992</v>
      </c>
      <c r="AC56" s="4">
        <f t="shared" si="23"/>
        <v>-3.6800000000000055E-2</v>
      </c>
      <c r="AD56" s="4">
        <f t="shared" si="24"/>
        <v>0</v>
      </c>
    </row>
    <row r="57" spans="1:30" x14ac:dyDescent="0.25">
      <c r="A57" s="6"/>
      <c r="B57" s="4">
        <v>5.1200000000000002E-2</v>
      </c>
      <c r="C57" s="4">
        <v>0.99790000000000001</v>
      </c>
      <c r="D57" s="4">
        <v>2.5999999999999999E-3</v>
      </c>
      <c r="E57" s="4">
        <v>2.5999999999999999E-3</v>
      </c>
      <c r="F57" s="4">
        <v>4.4000000000000003E-3</v>
      </c>
      <c r="G57" s="4">
        <v>1.6799999999999999E-2</v>
      </c>
      <c r="H57" s="4">
        <v>0.12770000000000001</v>
      </c>
      <c r="I57" s="4">
        <v>0.5827</v>
      </c>
      <c r="J57" s="4">
        <v>0.97130000000000005</v>
      </c>
      <c r="L57" s="4">
        <v>5.1200000000000002E-2</v>
      </c>
      <c r="M57" s="4">
        <v>0.94269999999999998</v>
      </c>
      <c r="N57" s="4">
        <v>0</v>
      </c>
      <c r="O57" s="4">
        <v>6.9999999999999999E-4</v>
      </c>
      <c r="P57" s="4">
        <v>3.0999999999999999E-3</v>
      </c>
      <c r="Q57" s="4">
        <v>2.5999999999999999E-2</v>
      </c>
      <c r="R57" s="4">
        <v>0.28289999999999998</v>
      </c>
      <c r="S57" s="4">
        <v>0.98560000000000003</v>
      </c>
      <c r="T57" s="4">
        <v>1</v>
      </c>
      <c r="V57" s="4">
        <v>5.1200000000000002E-2</v>
      </c>
      <c r="W57" s="4">
        <f t="shared" si="25"/>
        <v>5.5200000000000027E-2</v>
      </c>
      <c r="X57" s="4">
        <f t="shared" si="18"/>
        <v>2.5999999999999999E-3</v>
      </c>
      <c r="Y57" s="4">
        <f t="shared" si="19"/>
        <v>1.8999999999999998E-3</v>
      </c>
      <c r="Z57" s="4">
        <f t="shared" si="20"/>
        <v>1.3000000000000004E-3</v>
      </c>
      <c r="AA57" s="4">
        <f t="shared" si="21"/>
        <v>-9.1999999999999998E-3</v>
      </c>
      <c r="AB57" s="4">
        <f t="shared" si="22"/>
        <v>-0.15519999999999998</v>
      </c>
      <c r="AC57" s="4">
        <f t="shared" si="23"/>
        <v>-0.40290000000000004</v>
      </c>
      <c r="AD57" s="4">
        <f t="shared" si="24"/>
        <v>-2.8699999999999948E-2</v>
      </c>
    </row>
    <row r="58" spans="1:30" x14ac:dyDescent="0.25">
      <c r="A58" s="6"/>
      <c r="B58" s="4">
        <v>0.1024</v>
      </c>
      <c r="C58" s="4">
        <v>0.998</v>
      </c>
      <c r="D58" s="4">
        <v>1.6999999999999999E-3</v>
      </c>
      <c r="E58" s="4">
        <v>3.0999999999999999E-3</v>
      </c>
      <c r="F58" s="4">
        <v>2.8999999999999998E-3</v>
      </c>
      <c r="G58" s="4">
        <v>4.8999999999999998E-3</v>
      </c>
      <c r="H58" s="4">
        <v>1.9300000000000001E-2</v>
      </c>
      <c r="I58" s="4">
        <v>0.1236</v>
      </c>
      <c r="J58" s="4">
        <v>0.57699999999999996</v>
      </c>
      <c r="L58" s="4">
        <v>0.1024</v>
      </c>
      <c r="M58" s="4">
        <v>0.89680000000000004</v>
      </c>
      <c r="N58" s="4">
        <v>1E-4</v>
      </c>
      <c r="O58" s="4">
        <v>2.9999999999999997E-4</v>
      </c>
      <c r="P58" s="4">
        <v>1.5E-3</v>
      </c>
      <c r="Q58" s="4">
        <v>7.9000000000000008E-3</v>
      </c>
      <c r="R58" s="4">
        <v>6.2100000000000002E-2</v>
      </c>
      <c r="S58" s="4">
        <v>0.51339999999999997</v>
      </c>
      <c r="T58" s="4">
        <v>0.99339999999999995</v>
      </c>
      <c r="V58" s="4">
        <v>0.1024</v>
      </c>
      <c r="W58" s="4">
        <f t="shared" si="25"/>
        <v>0.10119999999999996</v>
      </c>
      <c r="X58" s="4">
        <f t="shared" si="18"/>
        <v>1.5999999999999999E-3</v>
      </c>
      <c r="Y58" s="4">
        <f t="shared" si="19"/>
        <v>2.8E-3</v>
      </c>
      <c r="Z58" s="4">
        <f t="shared" si="20"/>
        <v>1.3999999999999998E-3</v>
      </c>
      <c r="AA58" s="4">
        <f t="shared" si="21"/>
        <v>-3.0000000000000009E-3</v>
      </c>
      <c r="AB58" s="4">
        <f t="shared" si="22"/>
        <v>-4.2800000000000005E-2</v>
      </c>
      <c r="AC58" s="4">
        <f t="shared" si="23"/>
        <v>-0.38979999999999998</v>
      </c>
      <c r="AD58" s="4">
        <f t="shared" si="24"/>
        <v>-0.41639999999999999</v>
      </c>
    </row>
    <row r="59" spans="1:30" x14ac:dyDescent="0.25">
      <c r="A59" s="6"/>
      <c r="B59" s="4">
        <v>0.20480000000000001</v>
      </c>
      <c r="C59" s="4">
        <v>0.99880000000000002</v>
      </c>
      <c r="D59" s="4">
        <v>1.6000000000000001E-3</v>
      </c>
      <c r="E59" s="4">
        <v>1.6999999999999999E-3</v>
      </c>
      <c r="F59" s="4">
        <v>1.2999999999999999E-3</v>
      </c>
      <c r="G59" s="4">
        <v>3.2000000000000002E-3</v>
      </c>
      <c r="H59" s="4">
        <v>5.1000000000000004E-3</v>
      </c>
      <c r="I59" s="4">
        <v>1.9900000000000001E-2</v>
      </c>
      <c r="J59" s="4">
        <v>0.1341</v>
      </c>
      <c r="L59" s="4">
        <v>0.20480000000000001</v>
      </c>
      <c r="M59" s="4">
        <v>0.67689999999999995</v>
      </c>
      <c r="N59" s="4">
        <v>4.0000000000000002E-4</v>
      </c>
      <c r="O59" s="4">
        <v>5.9999999999999995E-4</v>
      </c>
      <c r="P59" s="4">
        <v>1.6000000000000001E-3</v>
      </c>
      <c r="Q59" s="4">
        <v>4.1999999999999997E-3</v>
      </c>
      <c r="R59" s="4">
        <v>2.0799999999999999E-2</v>
      </c>
      <c r="S59" s="4">
        <v>0.1613</v>
      </c>
      <c r="T59" s="4">
        <v>0.75590000000000002</v>
      </c>
      <c r="V59" s="4">
        <v>0.20480000000000001</v>
      </c>
      <c r="W59" s="4">
        <f t="shared" si="25"/>
        <v>0.32190000000000007</v>
      </c>
      <c r="X59" s="4">
        <f t="shared" si="18"/>
        <v>1.2000000000000001E-3</v>
      </c>
      <c r="Y59" s="4">
        <f t="shared" si="19"/>
        <v>1.0999999999999998E-3</v>
      </c>
      <c r="Z59" s="4">
        <f t="shared" si="20"/>
        <v>-3.0000000000000014E-4</v>
      </c>
      <c r="AA59" s="4">
        <f t="shared" si="21"/>
        <v>-9.9999999999999959E-4</v>
      </c>
      <c r="AB59" s="4">
        <f t="shared" si="22"/>
        <v>-1.5699999999999999E-2</v>
      </c>
      <c r="AC59" s="4">
        <f t="shared" si="23"/>
        <v>-0.1414</v>
      </c>
      <c r="AD59" s="4">
        <f t="shared" si="24"/>
        <v>-0.62180000000000002</v>
      </c>
    </row>
  </sheetData>
  <mergeCells count="7">
    <mergeCell ref="A48:A59"/>
    <mergeCell ref="B1:J1"/>
    <mergeCell ref="L1:T1"/>
    <mergeCell ref="V1:AD1"/>
    <mergeCell ref="A3:A14"/>
    <mergeCell ref="A18:A29"/>
    <mergeCell ref="A33:A44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13T13:34:56Z</dcterms:modified>
</cp:coreProperties>
</file>